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78127\Desktop\最后校稿阶段\最终校正后投稿\"/>
    </mc:Choice>
  </mc:AlternateContent>
  <xr:revisionPtr revIDLastSave="0" documentId="13_ncr:1_{4C46D83C-BA41-4807-B78C-B73BC131AF04}" xr6:coauthVersionLast="47" xr6:coauthVersionMax="47" xr10:uidLastSave="{00000000-0000-0000-0000-000000000000}"/>
  <bookViews>
    <workbookView xWindow="-103" yWindow="-103" windowWidth="22149" windowHeight="13200" tabRatio="563" firstSheet="14" activeTab="24" xr2:uid="{00000000-000D-0000-FFFF-FFFF00000000}"/>
  </bookViews>
  <sheets>
    <sheet name="Fig 2B" sheetId="1" r:id="rId1"/>
    <sheet name="Fig 2D" sheetId="2" r:id="rId2"/>
    <sheet name="Fig 2F" sheetId="3" r:id="rId3"/>
    <sheet name="Fig 2H" sheetId="4" r:id="rId4"/>
    <sheet name="Fig 2K" sheetId="5" r:id="rId5"/>
    <sheet name="Fig 2M" sheetId="6" r:id="rId6"/>
    <sheet name="Fig 3A" sheetId="7" r:id="rId7"/>
    <sheet name="Fig 3B" sheetId="8" r:id="rId8"/>
    <sheet name="Fig 3D" sheetId="20" r:id="rId9"/>
    <sheet name="Fig 3E" sheetId="10" r:id="rId10"/>
    <sheet name="Fig 3G" sheetId="11" r:id="rId11"/>
    <sheet name="Fig 3H" sheetId="12" r:id="rId12"/>
    <sheet name="Fig 3J" sheetId="14" r:id="rId13"/>
    <sheet name="Fig 3L" sheetId="15" r:id="rId14"/>
    <sheet name="Fig 3M" sheetId="16" r:id="rId15"/>
    <sheet name="S2A" sheetId="17" r:id="rId16"/>
    <sheet name="S2B" sheetId="19" r:id="rId17"/>
    <sheet name="S2D" sheetId="9" r:id="rId18"/>
    <sheet name="S2E" sheetId="21" r:id="rId19"/>
    <sheet name="S2G" sheetId="23" r:id="rId20"/>
    <sheet name="S2H" sheetId="24" r:id="rId21"/>
    <sheet name="S2J" sheetId="25" r:id="rId22"/>
    <sheet name="S2L" sheetId="26" r:id="rId23"/>
    <sheet name="S2M" sheetId="28" r:id="rId24"/>
    <sheet name="S3B" sheetId="29" r:id="rId25"/>
    <sheet name="S3D" sheetId="30" r:id="rId26"/>
    <sheet name="Fig 4A" sheetId="31" r:id="rId27"/>
    <sheet name="Fig 4B" sheetId="32" r:id="rId28"/>
    <sheet name="Fig 4E" sheetId="33" r:id="rId29"/>
    <sheet name="Fig 4J" sheetId="34" r:id="rId30"/>
    <sheet name="S4C" sheetId="35" r:id="rId31"/>
    <sheet name="Fig 5F" sheetId="36" r:id="rId32"/>
    <sheet name="S5B" sheetId="42" r:id="rId33"/>
    <sheet name="Fig 6D" sheetId="37" r:id="rId34"/>
    <sheet name="Fig 6F" sheetId="38" r:id="rId35"/>
    <sheet name="Fig 6H" sheetId="40" r:id="rId36"/>
    <sheet name="Fig 6I" sheetId="41" r:id="rId37"/>
    <sheet name="S6E" sheetId="43" r:id="rId38"/>
    <sheet name="Fig 7F" sheetId="45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5" i="21" l="1"/>
  <c r="K25" i="21"/>
  <c r="L25" i="21"/>
  <c r="M25" i="21"/>
  <c r="N25" i="21"/>
  <c r="I25" i="21"/>
  <c r="J24" i="21"/>
  <c r="K24" i="21"/>
  <c r="L24" i="21"/>
  <c r="M24" i="21"/>
  <c r="N24" i="21"/>
  <c r="I24" i="21"/>
  <c r="J23" i="21"/>
  <c r="K23" i="21"/>
  <c r="L23" i="21"/>
  <c r="M23" i="21"/>
  <c r="N23" i="21"/>
  <c r="I23" i="21"/>
  <c r="J22" i="21"/>
  <c r="K22" i="21"/>
  <c r="L22" i="21"/>
  <c r="M22" i="21"/>
  <c r="N22" i="21"/>
  <c r="I22" i="21"/>
  <c r="J21" i="21"/>
  <c r="K21" i="21"/>
  <c r="L21" i="21"/>
  <c r="M21" i="21"/>
  <c r="N21" i="21"/>
  <c r="I21" i="21"/>
  <c r="K11" i="45" l="1"/>
  <c r="K10" i="45"/>
  <c r="J11" i="45"/>
  <c r="J10" i="45"/>
  <c r="I11" i="45"/>
  <c r="I10" i="45"/>
  <c r="L4" i="45"/>
  <c r="J9" i="45" s="1"/>
  <c r="I9" i="45" l="1"/>
  <c r="K9" i="45"/>
  <c r="J14" i="43"/>
  <c r="J11" i="43"/>
  <c r="L13" i="43" s="1"/>
  <c r="J7" i="43"/>
  <c r="L9" i="43" s="1"/>
  <c r="J4" i="43"/>
  <c r="L4" i="43" s="1"/>
  <c r="L15" i="43" l="1"/>
  <c r="L12" i="43"/>
  <c r="L16" i="43"/>
  <c r="L14" i="43"/>
  <c r="L11" i="43"/>
  <c r="L5" i="43"/>
  <c r="M4" i="43" s="1"/>
  <c r="N4" i="43" s="1"/>
  <c r="L6" i="43"/>
  <c r="L7" i="43"/>
  <c r="L8" i="43"/>
  <c r="F24" i="41"/>
  <c r="G23" i="41"/>
  <c r="H23" i="41"/>
  <c r="I23" i="41"/>
  <c r="J23" i="41"/>
  <c r="K23" i="41"/>
  <c r="F23" i="41"/>
  <c r="G22" i="41"/>
  <c r="H22" i="41"/>
  <c r="E22" i="41"/>
  <c r="I22" i="41" s="1"/>
  <c r="E23" i="41"/>
  <c r="E24" i="41"/>
  <c r="G24" i="41" s="1"/>
  <c r="E25" i="41"/>
  <c r="G25" i="41" s="1"/>
  <c r="E21" i="41"/>
  <c r="G21" i="41" s="1"/>
  <c r="M11" i="43" l="1"/>
  <c r="N6" i="43"/>
  <c r="N5" i="43"/>
  <c r="N9" i="43"/>
  <c r="N8" i="43"/>
  <c r="N7" i="43"/>
  <c r="K24" i="41"/>
  <c r="F21" i="41"/>
  <c r="J24" i="41"/>
  <c r="K21" i="41"/>
  <c r="I24" i="41"/>
  <c r="J21" i="41"/>
  <c r="H24" i="41"/>
  <c r="I21" i="41"/>
  <c r="H21" i="41"/>
  <c r="F25" i="41"/>
  <c r="K25" i="41"/>
  <c r="F22" i="41"/>
  <c r="J25" i="41"/>
  <c r="K22" i="41"/>
  <c r="I25" i="41"/>
  <c r="J22" i="41"/>
  <c r="H25" i="41"/>
  <c r="K12" i="40"/>
  <c r="K11" i="40"/>
  <c r="K10" i="40"/>
  <c r="K9" i="40"/>
  <c r="K8" i="40"/>
  <c r="K7" i="40"/>
  <c r="N12" i="43" l="1"/>
  <c r="N11" i="43"/>
  <c r="N16" i="43"/>
  <c r="N14" i="43"/>
  <c r="N13" i="43"/>
  <c r="N15" i="43"/>
  <c r="J7" i="32"/>
  <c r="L9" i="32" s="1"/>
  <c r="J4" i="32"/>
  <c r="L6" i="32" s="1"/>
  <c r="L4" i="32" l="1"/>
  <c r="L5" i="32"/>
  <c r="L7" i="32"/>
  <c r="N7" i="32" s="1"/>
  <c r="L8" i="32"/>
  <c r="M4" i="32" l="1"/>
  <c r="N9" i="32" l="1"/>
  <c r="N4" i="32"/>
  <c r="N5" i="32"/>
  <c r="N6" i="32"/>
  <c r="N8" i="32"/>
  <c r="H8" i="31" l="1"/>
  <c r="K12" i="31" s="1"/>
  <c r="K8" i="30"/>
  <c r="K9" i="30"/>
  <c r="K10" i="30"/>
  <c r="K11" i="30"/>
  <c r="K12" i="30"/>
  <c r="K7" i="30"/>
  <c r="H11" i="31" l="1"/>
  <c r="J10" i="31"/>
  <c r="K10" i="31"/>
  <c r="I11" i="31"/>
  <c r="J11" i="31"/>
  <c r="K11" i="31"/>
  <c r="I10" i="31"/>
  <c r="H12" i="31"/>
  <c r="H10" i="31"/>
  <c r="I12" i="31"/>
  <c r="J12" i="31"/>
  <c r="E25" i="29"/>
  <c r="E24" i="29"/>
  <c r="E23" i="29"/>
  <c r="E22" i="29"/>
  <c r="E21" i="29"/>
  <c r="G26" i="28"/>
  <c r="H26" i="28"/>
  <c r="I26" i="28"/>
  <c r="J26" i="28"/>
  <c r="K26" i="28"/>
  <c r="L26" i="28"/>
  <c r="M26" i="28"/>
  <c r="N26" i="28"/>
  <c r="F26" i="28"/>
  <c r="E26" i="28"/>
  <c r="G25" i="28"/>
  <c r="H25" i="28"/>
  <c r="I25" i="28"/>
  <c r="J25" i="28"/>
  <c r="K25" i="28"/>
  <c r="L25" i="28"/>
  <c r="M25" i="28"/>
  <c r="N25" i="28"/>
  <c r="F25" i="28"/>
  <c r="G24" i="28"/>
  <c r="H24" i="28"/>
  <c r="I24" i="28"/>
  <c r="J24" i="28"/>
  <c r="K24" i="28"/>
  <c r="L24" i="28"/>
  <c r="M24" i="28"/>
  <c r="N24" i="28"/>
  <c r="F24" i="28"/>
  <c r="G23" i="28"/>
  <c r="H23" i="28"/>
  <c r="I23" i="28"/>
  <c r="J23" i="28"/>
  <c r="K23" i="28"/>
  <c r="L23" i="28"/>
  <c r="M23" i="28"/>
  <c r="N23" i="28"/>
  <c r="F23" i="28"/>
  <c r="G22" i="28"/>
  <c r="H22" i="28"/>
  <c r="I22" i="28"/>
  <c r="J22" i="28"/>
  <c r="K22" i="28"/>
  <c r="L22" i="28"/>
  <c r="M22" i="28"/>
  <c r="N22" i="28"/>
  <c r="F22" i="28"/>
  <c r="G21" i="28"/>
  <c r="H21" i="28"/>
  <c r="I21" i="28"/>
  <c r="J21" i="28"/>
  <c r="K21" i="28"/>
  <c r="L21" i="28"/>
  <c r="M21" i="28"/>
  <c r="N21" i="28"/>
  <c r="F21" i="28"/>
  <c r="E22" i="28"/>
  <c r="E23" i="28"/>
  <c r="E24" i="28"/>
  <c r="E25" i="28"/>
  <c r="E21" i="28"/>
  <c r="J25" i="29" l="1"/>
  <c r="F21" i="29"/>
  <c r="G25" i="29"/>
  <c r="I23" i="29"/>
  <c r="I25" i="29"/>
  <c r="F25" i="29"/>
  <c r="G23" i="29"/>
  <c r="H23" i="29"/>
  <c r="I21" i="29"/>
  <c r="J23" i="29"/>
  <c r="K21" i="29"/>
  <c r="K23" i="29"/>
  <c r="K25" i="29"/>
  <c r="F23" i="29"/>
  <c r="G21" i="29"/>
  <c r="H21" i="29"/>
  <c r="H25" i="29"/>
  <c r="J21" i="29"/>
  <c r="F22" i="29"/>
  <c r="F24" i="29"/>
  <c r="G22" i="29"/>
  <c r="G24" i="29"/>
  <c r="H22" i="29"/>
  <c r="H24" i="29"/>
  <c r="I22" i="29"/>
  <c r="I24" i="29"/>
  <c r="J22" i="29"/>
  <c r="J24" i="29"/>
  <c r="K22" i="29"/>
  <c r="K24" i="29"/>
  <c r="K15" i="26"/>
  <c r="K14" i="26"/>
  <c r="K13" i="26"/>
  <c r="K12" i="26"/>
  <c r="K11" i="26"/>
  <c r="K10" i="26"/>
  <c r="K9" i="26"/>
  <c r="K8" i="26"/>
  <c r="K7" i="26"/>
  <c r="J10" i="24" l="1"/>
  <c r="L12" i="24" s="1"/>
  <c r="J7" i="24"/>
  <c r="L8" i="24" s="1"/>
  <c r="J4" i="24"/>
  <c r="L4" i="24" s="1"/>
  <c r="K15" i="23"/>
  <c r="K14" i="23"/>
  <c r="K13" i="23"/>
  <c r="K12" i="23"/>
  <c r="K11" i="23"/>
  <c r="K10" i="23"/>
  <c r="K9" i="23"/>
  <c r="K8" i="23"/>
  <c r="K7" i="23"/>
  <c r="L9" i="24" l="1"/>
  <c r="L5" i="24"/>
  <c r="L10" i="24"/>
  <c r="L6" i="24"/>
  <c r="L11" i="24"/>
  <c r="L7" i="24"/>
  <c r="M4" i="24" l="1"/>
  <c r="N4" i="24" s="1"/>
  <c r="N9" i="24" l="1"/>
  <c r="N10" i="24"/>
  <c r="N5" i="24"/>
  <c r="N6" i="24"/>
  <c r="N8" i="24"/>
  <c r="N7" i="24"/>
  <c r="N11" i="24"/>
  <c r="N12" i="24"/>
  <c r="E25" i="21" l="1"/>
  <c r="E24" i="21"/>
  <c r="E23" i="21"/>
  <c r="E22" i="21"/>
  <c r="E21" i="21"/>
  <c r="D65" i="19"/>
  <c r="F67" i="19" s="1"/>
  <c r="D62" i="19"/>
  <c r="F64" i="19" s="1"/>
  <c r="D57" i="19"/>
  <c r="F57" i="19" s="1"/>
  <c r="D54" i="19"/>
  <c r="F54" i="19" s="1"/>
  <c r="D49" i="19"/>
  <c r="F51" i="19" s="1"/>
  <c r="D46" i="19"/>
  <c r="F46" i="19" s="1"/>
  <c r="D41" i="19"/>
  <c r="F42" i="19" s="1"/>
  <c r="D38" i="19"/>
  <c r="F40" i="19" s="1"/>
  <c r="D33" i="19"/>
  <c r="F33" i="19" s="1"/>
  <c r="D30" i="19"/>
  <c r="F32" i="19" s="1"/>
  <c r="D25" i="19"/>
  <c r="F27" i="19" s="1"/>
  <c r="D22" i="19"/>
  <c r="F22" i="19" s="1"/>
  <c r="D17" i="19"/>
  <c r="F19" i="19" s="1"/>
  <c r="D14" i="19"/>
  <c r="F14" i="19" s="1"/>
  <c r="F21" i="21" l="1"/>
  <c r="F23" i="21"/>
  <c r="F25" i="21"/>
  <c r="G21" i="21"/>
  <c r="G23" i="21"/>
  <c r="G25" i="21"/>
  <c r="H21" i="21"/>
  <c r="H23" i="21"/>
  <c r="H25" i="21"/>
  <c r="F22" i="21"/>
  <c r="F24" i="21"/>
  <c r="G22" i="21"/>
  <c r="G24" i="21"/>
  <c r="H22" i="21"/>
  <c r="H24" i="21"/>
  <c r="F56" i="19"/>
  <c r="F55" i="19"/>
  <c r="G54" i="19" s="1"/>
  <c r="F23" i="19"/>
  <c r="F24" i="19"/>
  <c r="F65" i="19"/>
  <c r="F35" i="19"/>
  <c r="F15" i="19"/>
  <c r="F47" i="19"/>
  <c r="F16" i="19"/>
  <c r="F26" i="19"/>
  <c r="F38" i="19"/>
  <c r="F48" i="19"/>
  <c r="F58" i="19"/>
  <c r="F25" i="19"/>
  <c r="F59" i="19"/>
  <c r="F66" i="19"/>
  <c r="F17" i="19"/>
  <c r="F39" i="19"/>
  <c r="F49" i="19"/>
  <c r="F18" i="19"/>
  <c r="F30" i="19"/>
  <c r="F50" i="19"/>
  <c r="F62" i="19"/>
  <c r="F34" i="19"/>
  <c r="F31" i="19"/>
  <c r="F41" i="19"/>
  <c r="F63" i="19"/>
  <c r="F43" i="19"/>
  <c r="G22" i="19" l="1"/>
  <c r="H23" i="19" s="1"/>
  <c r="G14" i="19"/>
  <c r="H14" i="19" s="1"/>
  <c r="H56" i="19"/>
  <c r="H59" i="19"/>
  <c r="H58" i="19"/>
  <c r="H57" i="19"/>
  <c r="H54" i="19"/>
  <c r="H55" i="19"/>
  <c r="G46" i="19"/>
  <c r="H50" i="19" s="1"/>
  <c r="G62" i="19"/>
  <c r="G30" i="19"/>
  <c r="G38" i="19"/>
  <c r="H26" i="19" l="1"/>
  <c r="H25" i="19"/>
  <c r="H24" i="19"/>
  <c r="H27" i="19"/>
  <c r="H22" i="19"/>
  <c r="H46" i="19"/>
  <c r="H51" i="19"/>
  <c r="H16" i="19"/>
  <c r="H15" i="19"/>
  <c r="H18" i="19"/>
  <c r="H19" i="19"/>
  <c r="H17" i="19"/>
  <c r="H48" i="19"/>
  <c r="H47" i="19"/>
  <c r="H49" i="19"/>
  <c r="H41" i="19"/>
  <c r="H43" i="19"/>
  <c r="H42" i="19"/>
  <c r="H40" i="19"/>
  <c r="H39" i="19"/>
  <c r="H38" i="19"/>
  <c r="H32" i="19"/>
  <c r="H31" i="19"/>
  <c r="H30" i="19"/>
  <c r="H35" i="19"/>
  <c r="H34" i="19"/>
  <c r="H33" i="19"/>
  <c r="H64" i="19"/>
  <c r="H63" i="19"/>
  <c r="H66" i="19"/>
  <c r="H62" i="19"/>
  <c r="H65" i="19"/>
  <c r="H67" i="19"/>
  <c r="J10" i="17" l="1"/>
  <c r="L12" i="17" s="1"/>
  <c r="J7" i="17"/>
  <c r="L9" i="17" s="1"/>
  <c r="J4" i="17"/>
  <c r="L4" i="17" s="1"/>
  <c r="E26" i="16"/>
  <c r="M26" i="16" s="1"/>
  <c r="F25" i="16"/>
  <c r="G24" i="16"/>
  <c r="H24" i="16"/>
  <c r="I24" i="16"/>
  <c r="J24" i="16"/>
  <c r="K24" i="16"/>
  <c r="L24" i="16"/>
  <c r="M24" i="16"/>
  <c r="N24" i="16"/>
  <c r="F24" i="16"/>
  <c r="G23" i="16"/>
  <c r="H23" i="16"/>
  <c r="I22" i="16"/>
  <c r="J22" i="16"/>
  <c r="K22" i="16"/>
  <c r="L22" i="16"/>
  <c r="M22" i="16"/>
  <c r="N22" i="16"/>
  <c r="F22" i="16"/>
  <c r="G21" i="16"/>
  <c r="I21" i="16"/>
  <c r="J21" i="16"/>
  <c r="E23" i="16"/>
  <c r="I23" i="16" s="1"/>
  <c r="E24" i="16"/>
  <c r="E25" i="16"/>
  <c r="N25" i="16" s="1"/>
  <c r="E22" i="16"/>
  <c r="H22" i="16" s="1"/>
  <c r="E21" i="16"/>
  <c r="K21" i="16" s="1"/>
  <c r="K15" i="15"/>
  <c r="K14" i="15"/>
  <c r="K13" i="15"/>
  <c r="K12" i="15"/>
  <c r="K11" i="15"/>
  <c r="K10" i="15"/>
  <c r="K9" i="15"/>
  <c r="K8" i="15"/>
  <c r="K7" i="15"/>
  <c r="L5" i="17" l="1"/>
  <c r="M4" i="17" s="1"/>
  <c r="N12" i="17" s="1"/>
  <c r="L6" i="17"/>
  <c r="L7" i="17"/>
  <c r="L8" i="17"/>
  <c r="L10" i="17"/>
  <c r="L11" i="17"/>
  <c r="N26" i="16"/>
  <c r="K26" i="16"/>
  <c r="I26" i="16"/>
  <c r="H26" i="16"/>
  <c r="G26" i="16"/>
  <c r="F26" i="16"/>
  <c r="L26" i="16"/>
  <c r="J26" i="16"/>
  <c r="G22" i="16"/>
  <c r="F23" i="16"/>
  <c r="L25" i="16"/>
  <c r="N23" i="16"/>
  <c r="F21" i="16"/>
  <c r="J25" i="16"/>
  <c r="N21" i="16"/>
  <c r="L23" i="16"/>
  <c r="I25" i="16"/>
  <c r="M21" i="16"/>
  <c r="K23" i="16"/>
  <c r="H25" i="16"/>
  <c r="H21" i="16"/>
  <c r="M25" i="16"/>
  <c r="K25" i="16"/>
  <c r="M23" i="16"/>
  <c r="L21" i="16"/>
  <c r="J23" i="16"/>
  <c r="G25" i="16"/>
  <c r="J10" i="12"/>
  <c r="L12" i="12" s="1"/>
  <c r="J7" i="12"/>
  <c r="L7" i="12" s="1"/>
  <c r="J4" i="12"/>
  <c r="L4" i="12" s="1"/>
  <c r="K15" i="11"/>
  <c r="K14" i="11"/>
  <c r="K13" i="11"/>
  <c r="K12" i="11"/>
  <c r="K11" i="11"/>
  <c r="K10" i="11"/>
  <c r="K9" i="11"/>
  <c r="K8" i="11"/>
  <c r="K7" i="11"/>
  <c r="E25" i="10"/>
  <c r="N25" i="10" s="1"/>
  <c r="N24" i="10"/>
  <c r="M24" i="10"/>
  <c r="L24" i="10"/>
  <c r="K24" i="10"/>
  <c r="E24" i="10"/>
  <c r="J24" i="10" s="1"/>
  <c r="E23" i="10"/>
  <c r="N23" i="10" s="1"/>
  <c r="N22" i="10"/>
  <c r="M22" i="10"/>
  <c r="L22" i="10"/>
  <c r="K22" i="10"/>
  <c r="E22" i="10"/>
  <c r="J22" i="10" s="1"/>
  <c r="E21" i="10"/>
  <c r="M21" i="10" s="1"/>
  <c r="D14" i="8"/>
  <c r="F14" i="8" s="1"/>
  <c r="F15" i="8"/>
  <c r="F16" i="8"/>
  <c r="D17" i="8"/>
  <c r="F18" i="8" s="1"/>
  <c r="D22" i="8"/>
  <c r="F24" i="8" s="1"/>
  <c r="D25" i="8"/>
  <c r="F25" i="8"/>
  <c r="F26" i="8"/>
  <c r="F27" i="8"/>
  <c r="D30" i="8"/>
  <c r="F30" i="8" s="1"/>
  <c r="D33" i="8"/>
  <c r="F34" i="8" s="1"/>
  <c r="F33" i="8"/>
  <c r="D38" i="8"/>
  <c r="F40" i="8" s="1"/>
  <c r="D41" i="8"/>
  <c r="F43" i="8" s="1"/>
  <c r="F41" i="8"/>
  <c r="F42" i="8"/>
  <c r="D46" i="8"/>
  <c r="F46" i="8" s="1"/>
  <c r="F47" i="8"/>
  <c r="D49" i="8"/>
  <c r="F59" i="8" s="1"/>
  <c r="F51" i="8"/>
  <c r="D54" i="8"/>
  <c r="F56" i="8" s="1"/>
  <c r="F54" i="8"/>
  <c r="F55" i="8"/>
  <c r="D57" i="8"/>
  <c r="F57" i="8" s="1"/>
  <c r="D62" i="8"/>
  <c r="F62" i="8" s="1"/>
  <c r="F63" i="8"/>
  <c r="F64" i="8"/>
  <c r="D65" i="8"/>
  <c r="F66" i="8" s="1"/>
  <c r="J10" i="7"/>
  <c r="L12" i="7" s="1"/>
  <c r="J7" i="7"/>
  <c r="L7" i="7" s="1"/>
  <c r="J4" i="7"/>
  <c r="L6" i="7" s="1"/>
  <c r="D42" i="6"/>
  <c r="F42" i="6" s="1"/>
  <c r="F39" i="6"/>
  <c r="D39" i="6"/>
  <c r="F41" i="6" s="1"/>
  <c r="F38" i="6"/>
  <c r="F37" i="6"/>
  <c r="D36" i="6"/>
  <c r="F36" i="6" s="1"/>
  <c r="G36" i="6" s="1"/>
  <c r="F33" i="6"/>
  <c r="F32" i="6"/>
  <c r="F31" i="6"/>
  <c r="D31" i="6"/>
  <c r="D28" i="6"/>
  <c r="F29" i="6" s="1"/>
  <c r="F27" i="6"/>
  <c r="F26" i="6"/>
  <c r="D25" i="6"/>
  <c r="F25" i="6" s="1"/>
  <c r="G25" i="6" s="1"/>
  <c r="D20" i="6"/>
  <c r="F22" i="6" s="1"/>
  <c r="D17" i="6"/>
  <c r="F17" i="6" s="1"/>
  <c r="F16" i="6"/>
  <c r="D14" i="6"/>
  <c r="F15" i="6" s="1"/>
  <c r="H7" i="5"/>
  <c r="J9" i="5" s="1"/>
  <c r="H4" i="5"/>
  <c r="J5" i="5" s="1"/>
  <c r="H8" i="4"/>
  <c r="K12" i="4" s="1"/>
  <c r="G14" i="8" l="1"/>
  <c r="H16" i="8" s="1"/>
  <c r="F65" i="8"/>
  <c r="F39" i="8"/>
  <c r="F38" i="8"/>
  <c r="G62" i="8"/>
  <c r="H65" i="8" s="1"/>
  <c r="F31" i="8"/>
  <c r="G54" i="8"/>
  <c r="H55" i="8" s="1"/>
  <c r="F49" i="8"/>
  <c r="F23" i="8"/>
  <c r="F32" i="8"/>
  <c r="G30" i="8" s="1"/>
  <c r="F48" i="8"/>
  <c r="G46" i="8" s="1"/>
  <c r="F22" i="8"/>
  <c r="F17" i="8"/>
  <c r="N4" i="17"/>
  <c r="N7" i="17"/>
  <c r="N5" i="17"/>
  <c r="N10" i="17"/>
  <c r="N8" i="17"/>
  <c r="N6" i="17"/>
  <c r="N9" i="17"/>
  <c r="N11" i="17"/>
  <c r="L10" i="12"/>
  <c r="L8" i="12"/>
  <c r="L9" i="12"/>
  <c r="L5" i="12"/>
  <c r="M4" i="12" s="1"/>
  <c r="L6" i="12"/>
  <c r="L11" i="12"/>
  <c r="F23" i="10"/>
  <c r="G23" i="10"/>
  <c r="H23" i="10"/>
  <c r="I23" i="10"/>
  <c r="J23" i="10"/>
  <c r="K23" i="10"/>
  <c r="L23" i="10"/>
  <c r="M23" i="10"/>
  <c r="N21" i="10"/>
  <c r="F22" i="10"/>
  <c r="G22" i="10"/>
  <c r="H24" i="10"/>
  <c r="I22" i="10"/>
  <c r="I24" i="10"/>
  <c r="F21" i="10"/>
  <c r="F25" i="10"/>
  <c r="G21" i="10"/>
  <c r="G25" i="10"/>
  <c r="H21" i="10"/>
  <c r="H25" i="10"/>
  <c r="I21" i="10"/>
  <c r="I25" i="10"/>
  <c r="J21" i="10"/>
  <c r="J25" i="10"/>
  <c r="K21" i="10"/>
  <c r="K25" i="10"/>
  <c r="L21" i="10"/>
  <c r="L25" i="10"/>
  <c r="M25" i="10"/>
  <c r="F24" i="10"/>
  <c r="G24" i="10"/>
  <c r="H22" i="10"/>
  <c r="H66" i="8"/>
  <c r="H63" i="8"/>
  <c r="H62" i="8"/>
  <c r="H64" i="8"/>
  <c r="G38" i="8"/>
  <c r="F19" i="8"/>
  <c r="H19" i="8" s="1"/>
  <c r="F50" i="8"/>
  <c r="F67" i="8"/>
  <c r="H67" i="8" s="1"/>
  <c r="F35" i="8"/>
  <c r="F58" i="8"/>
  <c r="L9" i="7"/>
  <c r="L10" i="7"/>
  <c r="L11" i="7"/>
  <c r="L4" i="7"/>
  <c r="L5" i="7"/>
  <c r="L8" i="7"/>
  <c r="H25" i="6"/>
  <c r="H31" i="6"/>
  <c r="H32" i="6"/>
  <c r="H33" i="6"/>
  <c r="H29" i="6"/>
  <c r="H27" i="6"/>
  <c r="H30" i="6"/>
  <c r="H26" i="6"/>
  <c r="H44" i="6"/>
  <c r="H36" i="6"/>
  <c r="H43" i="6"/>
  <c r="H42" i="6"/>
  <c r="H41" i="6"/>
  <c r="H37" i="6"/>
  <c r="H40" i="6"/>
  <c r="H39" i="6"/>
  <c r="H38" i="6"/>
  <c r="F18" i="6"/>
  <c r="F28" i="6"/>
  <c r="H28" i="6" s="1"/>
  <c r="F30" i="6"/>
  <c r="F40" i="6"/>
  <c r="F19" i="6"/>
  <c r="F20" i="6"/>
  <c r="F43" i="6"/>
  <c r="F14" i="6"/>
  <c r="G14" i="6" s="1"/>
  <c r="F44" i="6"/>
  <c r="F21" i="6"/>
  <c r="J6" i="5"/>
  <c r="J4" i="5"/>
  <c r="K4" i="5" s="1"/>
  <c r="J7" i="5"/>
  <c r="J8" i="5"/>
  <c r="H10" i="4"/>
  <c r="I10" i="4"/>
  <c r="J10" i="4"/>
  <c r="K10" i="4"/>
  <c r="H11" i="4"/>
  <c r="I11" i="4"/>
  <c r="J11" i="4"/>
  <c r="K11" i="4"/>
  <c r="H12" i="4"/>
  <c r="I12" i="4"/>
  <c r="J12" i="4"/>
  <c r="H30" i="8" l="1"/>
  <c r="H31" i="8"/>
  <c r="H32" i="8"/>
  <c r="H34" i="8"/>
  <c r="H33" i="8"/>
  <c r="H35" i="8"/>
  <c r="H49" i="8"/>
  <c r="H46" i="8"/>
  <c r="H48" i="8"/>
  <c r="H47" i="8"/>
  <c r="H51" i="8"/>
  <c r="H50" i="8"/>
  <c r="H58" i="8"/>
  <c r="H59" i="8"/>
  <c r="H56" i="8"/>
  <c r="H18" i="8"/>
  <c r="H57" i="8"/>
  <c r="H14" i="8"/>
  <c r="G22" i="8"/>
  <c r="H54" i="8"/>
  <c r="H17" i="8"/>
  <c r="H15" i="8"/>
  <c r="N12" i="12"/>
  <c r="N7" i="12"/>
  <c r="N5" i="12"/>
  <c r="N11" i="12"/>
  <c r="N10" i="12"/>
  <c r="N9" i="12"/>
  <c r="N8" i="12"/>
  <c r="N6" i="12"/>
  <c r="N4" i="12"/>
  <c r="H38" i="8"/>
  <c r="H39" i="8"/>
  <c r="H42" i="8"/>
  <c r="H43" i="8"/>
  <c r="H40" i="8"/>
  <c r="H41" i="8"/>
  <c r="M4" i="7"/>
  <c r="H15" i="6"/>
  <c r="H21" i="6"/>
  <c r="H22" i="6"/>
  <c r="H14" i="6"/>
  <c r="H20" i="6"/>
  <c r="H18" i="6"/>
  <c r="H17" i="6"/>
  <c r="H16" i="6"/>
  <c r="H19" i="6"/>
  <c r="L9" i="5"/>
  <c r="L7" i="5"/>
  <c r="L4" i="5"/>
  <c r="L8" i="5"/>
  <c r="L6" i="5"/>
  <c r="L5" i="5"/>
  <c r="H24" i="8" l="1"/>
  <c r="H27" i="8"/>
  <c r="H23" i="8"/>
  <c r="H25" i="8"/>
  <c r="H26" i="8"/>
  <c r="H22" i="8"/>
  <c r="N7" i="7"/>
  <c r="N6" i="7"/>
  <c r="N12" i="7"/>
  <c r="N11" i="7"/>
  <c r="N10" i="7"/>
  <c r="N9" i="7"/>
  <c r="N8" i="7"/>
  <c r="N5" i="7"/>
  <c r="N4" i="7"/>
  <c r="H7" i="3"/>
  <c r="J9" i="3" s="1"/>
  <c r="H4" i="3"/>
  <c r="J5" i="3" s="1"/>
  <c r="H7" i="2"/>
  <c r="J9" i="2" s="1"/>
  <c r="H4" i="2"/>
  <c r="J4" i="2" s="1"/>
  <c r="H7" i="1"/>
  <c r="J7" i="1" s="1"/>
  <c r="H4" i="1"/>
  <c r="J6" i="1" s="1"/>
  <c r="J4" i="3" l="1"/>
  <c r="J6" i="3"/>
  <c r="J7" i="3"/>
  <c r="J8" i="3"/>
  <c r="J5" i="2"/>
  <c r="J6" i="2"/>
  <c r="J7" i="2"/>
  <c r="J8" i="2"/>
  <c r="J8" i="1"/>
  <c r="J9" i="1"/>
  <c r="J4" i="1"/>
  <c r="J5" i="1"/>
  <c r="K4" i="3" l="1"/>
  <c r="K4" i="2"/>
  <c r="L9" i="2" s="1"/>
  <c r="K4" i="1"/>
  <c r="L8" i="3" l="1"/>
  <c r="L6" i="3"/>
  <c r="L5" i="3"/>
  <c r="L4" i="3"/>
  <c r="L7" i="3"/>
  <c r="L9" i="3"/>
  <c r="L4" i="2"/>
  <c r="L5" i="2"/>
  <c r="L6" i="2"/>
  <c r="L7" i="2"/>
  <c r="L8" i="2"/>
  <c r="L8" i="1"/>
  <c r="L5" i="1"/>
  <c r="L4" i="1"/>
  <c r="L9" i="1"/>
  <c r="L7" i="1"/>
  <c r="L6" i="1"/>
</calcChain>
</file>

<file path=xl/sharedStrings.xml><?xml version="1.0" encoding="utf-8"?>
<sst xmlns="http://schemas.openxmlformats.org/spreadsheetml/2006/main" count="1180" uniqueCount="157">
  <si>
    <t>LANA upregulates PRMT5 in KSHV latently infected cells through transcriptional activation</t>
    <phoneticPr fontId="3" type="noConversion"/>
  </si>
  <si>
    <t>Data used for figure</t>
    <phoneticPr fontId="3" type="noConversion"/>
  </si>
  <si>
    <t>BJAB</t>
    <phoneticPr fontId="3" type="noConversion"/>
  </si>
  <si>
    <t>KSHV-BJAB</t>
    <phoneticPr fontId="3" type="noConversion"/>
  </si>
  <si>
    <t>Original data</t>
    <phoneticPr fontId="3" type="noConversion"/>
  </si>
  <si>
    <t>ACTIN-CT</t>
    <phoneticPr fontId="3" type="noConversion"/>
  </si>
  <si>
    <t>PRMT5-CT</t>
    <phoneticPr fontId="3" type="noConversion"/>
  </si>
  <si>
    <r>
      <rPr>
        <sz val="10"/>
        <color theme="1"/>
        <rFont val="等线"/>
        <family val="2"/>
        <charset val="134"/>
      </rPr>
      <t>△</t>
    </r>
    <r>
      <rPr>
        <sz val="10"/>
        <color theme="1"/>
        <rFont val="Arial"/>
        <family val="2"/>
      </rPr>
      <t>Ct</t>
    </r>
    <phoneticPr fontId="3" type="noConversion"/>
  </si>
  <si>
    <t>2△△Ct</t>
    <phoneticPr fontId="3" type="noConversion"/>
  </si>
  <si>
    <t>BJAB</t>
    <phoneticPr fontId="1" type="noConversion"/>
  </si>
  <si>
    <t>KSHV-BJAB</t>
    <phoneticPr fontId="1" type="noConversion"/>
  </si>
  <si>
    <t>MM</t>
    <phoneticPr fontId="3" type="noConversion"/>
  </si>
  <si>
    <t>KMM</t>
    <phoneticPr fontId="3" type="noConversion"/>
  </si>
  <si>
    <t>MM</t>
    <phoneticPr fontId="1" type="noConversion"/>
  </si>
  <si>
    <t>KMM</t>
    <phoneticPr fontId="1" type="noConversion"/>
  </si>
  <si>
    <t>293T</t>
    <phoneticPr fontId="3" type="noConversion"/>
  </si>
  <si>
    <t>KSHV-293T</t>
    <phoneticPr fontId="3" type="noConversion"/>
  </si>
  <si>
    <t>&lt;0.0001</t>
  </si>
  <si>
    <t xml:space="preserve">Error bars indicate SD. </t>
    <phoneticPr fontId="3" type="noConversion"/>
  </si>
  <si>
    <t>Data were analyzed with two tailed unpaired t test</t>
    <phoneticPr fontId="3" type="noConversion"/>
  </si>
  <si>
    <t>****</t>
    <phoneticPr fontId="3" type="noConversion"/>
  </si>
  <si>
    <t>&lt;0.0001</t>
    <phoneticPr fontId="3" type="noConversion"/>
  </si>
  <si>
    <t>P value summary</t>
    <phoneticPr fontId="3" type="noConversion"/>
  </si>
  <si>
    <t>P value</t>
    <phoneticPr fontId="3" type="noConversion"/>
  </si>
  <si>
    <t>Vector</t>
    <phoneticPr fontId="3" type="noConversion"/>
  </si>
  <si>
    <t>Average Vector</t>
    <phoneticPr fontId="3" type="noConversion"/>
  </si>
  <si>
    <t>Relative value</t>
    <phoneticPr fontId="3" type="noConversion"/>
  </si>
  <si>
    <t>P value&lt;0.0001</t>
    <phoneticPr fontId="3" type="noConversion"/>
  </si>
  <si>
    <t xml:space="preserve">P value summary </t>
    <phoneticPr fontId="3" type="noConversion"/>
  </si>
  <si>
    <t>LANA-Flag</t>
    <phoneticPr fontId="3" type="noConversion"/>
  </si>
  <si>
    <t>NC</t>
  </si>
  <si>
    <t>siLANA#1</t>
    <phoneticPr fontId="1" type="noConversion"/>
  </si>
  <si>
    <t>siLANA#2</t>
    <phoneticPr fontId="1" type="noConversion"/>
  </si>
  <si>
    <t>LANA</t>
    <phoneticPr fontId="1" type="noConversion"/>
  </si>
  <si>
    <t>PRMT5</t>
    <phoneticPr fontId="1" type="noConversion"/>
  </si>
  <si>
    <t>Tubulin</t>
    <phoneticPr fontId="1" type="noConversion"/>
  </si>
  <si>
    <t>NC</t>
    <phoneticPr fontId="1" type="noConversion"/>
  </si>
  <si>
    <t>LANA-CT</t>
    <phoneticPr fontId="3" type="noConversion"/>
  </si>
  <si>
    <t>Tubulin-CT</t>
    <phoneticPr fontId="3" type="noConversion"/>
  </si>
  <si>
    <t>**</t>
    <phoneticPr fontId="3" type="noConversion"/>
  </si>
  <si>
    <t>***</t>
  </si>
  <si>
    <t>***</t>
    <phoneticPr fontId="3" type="noConversion"/>
  </si>
  <si>
    <t>ns</t>
    <phoneticPr fontId="1" type="noConversion"/>
  </si>
  <si>
    <t>siPRMT5#1</t>
    <phoneticPr fontId="1" type="noConversion"/>
  </si>
  <si>
    <t>siPRMT5#2</t>
    <phoneticPr fontId="1" type="noConversion"/>
  </si>
  <si>
    <t>Knockdown of endogenous PRMT5 inhibits the cell cycle progression and cell proliferation in KSHV-infected cells</t>
    <phoneticPr fontId="1" type="noConversion"/>
  </si>
  <si>
    <t>siPRMT5</t>
    <phoneticPr fontId="1" type="noConversion"/>
  </si>
  <si>
    <t>ORF71</t>
  </si>
  <si>
    <t>ORF72</t>
  </si>
  <si>
    <t>ORF73</t>
  </si>
  <si>
    <t>ORF50</t>
  </si>
  <si>
    <t>ORF59</t>
  </si>
  <si>
    <t>ORF45</t>
  </si>
  <si>
    <t>K9</t>
  </si>
  <si>
    <t>ORF71-CT</t>
    <phoneticPr fontId="3" type="noConversion"/>
  </si>
  <si>
    <t>ORF72-CT</t>
    <phoneticPr fontId="3" type="noConversion"/>
  </si>
  <si>
    <t>ORF73-CT</t>
    <phoneticPr fontId="3" type="noConversion"/>
  </si>
  <si>
    <t>ORF50-CT</t>
    <phoneticPr fontId="3" type="noConversion"/>
  </si>
  <si>
    <t>ORF59-CT</t>
    <phoneticPr fontId="3" type="noConversion"/>
  </si>
  <si>
    <t>ORF45-CT</t>
    <phoneticPr fontId="3" type="noConversion"/>
  </si>
  <si>
    <t>K9-CT</t>
    <phoneticPr fontId="3" type="noConversion"/>
  </si>
  <si>
    <t>G1</t>
  </si>
  <si>
    <t>S</t>
  </si>
  <si>
    <t>G2</t>
  </si>
  <si>
    <t>*</t>
    <phoneticPr fontId="3" type="noConversion"/>
  </si>
  <si>
    <t>ns</t>
    <phoneticPr fontId="3" type="noConversion"/>
  </si>
  <si>
    <t>0d</t>
  </si>
  <si>
    <t>1d</t>
  </si>
  <si>
    <t>2d</t>
  </si>
  <si>
    <t>3d</t>
  </si>
  <si>
    <t>4d</t>
  </si>
  <si>
    <t>Mock</t>
    <phoneticPr fontId="1" type="noConversion"/>
  </si>
  <si>
    <t>Repeat-1</t>
    <phoneticPr fontId="1" type="noConversion"/>
  </si>
  <si>
    <t>Repeat-2</t>
    <phoneticPr fontId="1" type="noConversion"/>
  </si>
  <si>
    <t>Repeat-3</t>
    <phoneticPr fontId="1" type="noConversion"/>
  </si>
  <si>
    <t>5d</t>
  </si>
  <si>
    <t>Average MocK</t>
    <phoneticPr fontId="1" type="noConversion"/>
  </si>
  <si>
    <t>NC-Mock</t>
    <phoneticPr fontId="1" type="noConversion"/>
  </si>
  <si>
    <t>siPRMT5#1-Mock</t>
    <phoneticPr fontId="1" type="noConversion"/>
  </si>
  <si>
    <t>siPRMT5#2-Mock</t>
    <phoneticPr fontId="1" type="noConversion"/>
  </si>
  <si>
    <t>DAPI</t>
    <phoneticPr fontId="1" type="noConversion"/>
  </si>
  <si>
    <t xml:space="preserve"> NC</t>
    <phoneticPr fontId="1" type="noConversion"/>
  </si>
  <si>
    <t>5d</t>
    <phoneticPr fontId="1" type="noConversion"/>
  </si>
  <si>
    <t>Knockdown of endogenous PRMT5 inhibits the cell cycle progression and cell proliferation in iSLK.RGB cells</t>
  </si>
  <si>
    <t>EDU</t>
    <phoneticPr fontId="1" type="noConversion"/>
  </si>
  <si>
    <t>**</t>
    <phoneticPr fontId="1" type="noConversion"/>
  </si>
  <si>
    <t>Pharmaceutical inhibition (using EPZ015666) of PRMT5 inhibits cell proliferation</t>
    <phoneticPr fontId="1" type="noConversion"/>
  </si>
  <si>
    <t>DMSO</t>
    <phoneticPr fontId="1" type="noConversion"/>
  </si>
  <si>
    <t>EPZ015666</t>
    <phoneticPr fontId="1" type="noConversion"/>
  </si>
  <si>
    <t>Knockdown of endogenous PRMT5 inhibits the cell cycle progression and cell proliferation in iSLK.RGB cells</t>
    <phoneticPr fontId="1" type="noConversion"/>
  </si>
  <si>
    <t>DMSO</t>
  </si>
  <si>
    <t>+</t>
    <phoneticPr fontId="3" type="noConversion"/>
  </si>
  <si>
    <t>++</t>
    <phoneticPr fontId="1" type="noConversion"/>
  </si>
  <si>
    <t>+++</t>
    <phoneticPr fontId="1" type="noConversion"/>
  </si>
  <si>
    <t>**</t>
  </si>
  <si>
    <t>P value</t>
    <phoneticPr fontId="1" type="noConversion"/>
  </si>
  <si>
    <t>Con</t>
    <phoneticPr fontId="1" type="noConversion"/>
  </si>
  <si>
    <t>Con</t>
    <phoneticPr fontId="3" type="noConversion"/>
  </si>
  <si>
    <t>RMT5 stabilizes vCyclin protein expression in a manner dependent on its methyltransferase activity</t>
  </si>
  <si>
    <t>Vector</t>
    <phoneticPr fontId="1" type="noConversion"/>
  </si>
  <si>
    <t>0h</t>
    <phoneticPr fontId="1" type="noConversion"/>
  </si>
  <si>
    <t>2h</t>
    <phoneticPr fontId="1" type="noConversion"/>
  </si>
  <si>
    <t>4h</t>
    <phoneticPr fontId="1" type="noConversion"/>
  </si>
  <si>
    <t>6h</t>
    <phoneticPr fontId="1" type="noConversion"/>
  </si>
  <si>
    <t>8h</t>
    <phoneticPr fontId="1" type="noConversion"/>
  </si>
  <si>
    <t>10h</t>
    <phoneticPr fontId="1" type="noConversion"/>
  </si>
  <si>
    <t>Relative insentiities</t>
    <phoneticPr fontId="1" type="noConversion"/>
  </si>
  <si>
    <t>vCyclin/Internal Control</t>
    <phoneticPr fontId="1" type="noConversion"/>
  </si>
  <si>
    <t>PRMT5 fails to stabilize CyclinD2 or mediate its di-methylation</t>
  </si>
  <si>
    <t>0min</t>
    <phoneticPr fontId="1" type="noConversion"/>
  </si>
  <si>
    <t>20min</t>
    <phoneticPr fontId="1" type="noConversion"/>
  </si>
  <si>
    <t>40min</t>
    <phoneticPr fontId="1" type="noConversion"/>
  </si>
  <si>
    <t>60min</t>
    <phoneticPr fontId="1" type="noConversion"/>
  </si>
  <si>
    <t>vCyclin can be symmetrically di-methylated at arginine residues by PRMT5</t>
    <phoneticPr fontId="1" type="noConversion"/>
  </si>
  <si>
    <r>
      <t>CPM-H</t>
    </r>
    <r>
      <rPr>
        <vertAlign val="superscript"/>
        <sz val="10"/>
        <color theme="1"/>
        <rFont val="Arial"/>
        <family val="2"/>
      </rPr>
      <t>3</t>
    </r>
    <phoneticPr fontId="3" type="noConversion"/>
  </si>
  <si>
    <t>WT</t>
    <phoneticPr fontId="1" type="noConversion"/>
  </si>
  <si>
    <t>R128K</t>
    <phoneticPr fontId="1" type="noConversion"/>
  </si>
  <si>
    <t>PRMT5-WT</t>
    <phoneticPr fontId="1" type="noConversion"/>
  </si>
  <si>
    <t>PRMT5-E444Q</t>
    <phoneticPr fontId="1" type="noConversion"/>
  </si>
  <si>
    <t>++</t>
    <phoneticPr fontId="3" type="noConversion"/>
  </si>
  <si>
    <t>+++</t>
    <phoneticPr fontId="3" type="noConversion"/>
  </si>
  <si>
    <t>Flag-vector</t>
    <phoneticPr fontId="1" type="noConversion"/>
  </si>
  <si>
    <t>Flag-vCyclin-WT</t>
    <phoneticPr fontId="1" type="noConversion"/>
  </si>
  <si>
    <t>Flag-vCyclin-R128K</t>
    <phoneticPr fontId="1" type="noConversion"/>
  </si>
  <si>
    <t>PRMT5-mediated vCyclin dimethylation occurs at Arginine 128</t>
  </si>
  <si>
    <t>BAC16-WT</t>
  </si>
  <si>
    <t>BAC16-WT</t>
    <phoneticPr fontId="1" type="noConversion"/>
  </si>
  <si>
    <t>BAC16-R128K</t>
  </si>
  <si>
    <t>BAC16-R128K</t>
    <phoneticPr fontId="1" type="noConversion"/>
  </si>
  <si>
    <t>BAC16-vCyclin-WT</t>
    <phoneticPr fontId="1" type="noConversion"/>
  </si>
  <si>
    <t>BAC16-vCyclin-R128K</t>
    <phoneticPr fontId="1" type="noConversion"/>
  </si>
  <si>
    <t>The Arg 128 residue, rather than other Arg residues of vCyclin, is critical for the stabilization of vCyclin</t>
  </si>
  <si>
    <t>vCyclin</t>
    <phoneticPr fontId="1" type="noConversion"/>
  </si>
  <si>
    <t>vCyclin-CT</t>
    <phoneticPr fontId="3" type="noConversion"/>
  </si>
  <si>
    <t>Construction and identification of KSHV BAC16-vCyclin-R128K</t>
  </si>
  <si>
    <t>Line 1</t>
    <phoneticPr fontId="3" type="noConversion"/>
  </si>
  <si>
    <t>Line 2</t>
    <phoneticPr fontId="3" type="noConversion"/>
  </si>
  <si>
    <t>Line 3</t>
    <phoneticPr fontId="3" type="noConversion"/>
  </si>
  <si>
    <t>****</t>
  </si>
  <si>
    <t>The methylation of vCyclin by PRMT5 increases the phosphorylation of RB</t>
  </si>
  <si>
    <t>Repeat 1</t>
    <phoneticPr fontId="3" type="noConversion"/>
  </si>
  <si>
    <t>Repeat 2</t>
    <phoneticPr fontId="3" type="noConversion"/>
  </si>
  <si>
    <t>Repeat 3</t>
    <phoneticPr fontId="3" type="noConversion"/>
  </si>
  <si>
    <t>Average Line 1</t>
    <phoneticPr fontId="3" type="noConversion"/>
  </si>
  <si>
    <t>pRB/RB</t>
    <phoneticPr fontId="3" type="noConversion"/>
  </si>
  <si>
    <t>Relative insensities</t>
    <phoneticPr fontId="3" type="noConversion"/>
  </si>
  <si>
    <t>Line 4</t>
    <phoneticPr fontId="3" type="noConversion"/>
  </si>
  <si>
    <t>R51K</t>
    <phoneticPr fontId="1" type="noConversion"/>
  </si>
  <si>
    <t>BAC16-vCyclin-WT-Mock</t>
    <phoneticPr fontId="1" type="noConversion"/>
  </si>
  <si>
    <t>BAC16-vCyclin-R128K-Mock</t>
    <phoneticPr fontId="1" type="noConversion"/>
  </si>
  <si>
    <t>CyclinD2/Internal Control</t>
    <phoneticPr fontId="1" type="noConversion"/>
  </si>
  <si>
    <t>vCyclin-Flag/Internal Control</t>
    <phoneticPr fontId="3" type="noConversion"/>
  </si>
  <si>
    <t>Ratio</t>
    <phoneticPr fontId="3" type="noConversion"/>
  </si>
  <si>
    <t>EDU/DAPI</t>
    <phoneticPr fontId="1" type="noConversion"/>
  </si>
  <si>
    <t>LANA+</t>
    <phoneticPr fontId="3" type="noConversion"/>
  </si>
  <si>
    <t>LANA++</t>
    <phoneticPr fontId="3" type="noConversion"/>
  </si>
  <si>
    <t>LANA+++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#,##0.000"/>
    <numFmt numFmtId="177" formatCode="#,##0.0000000000000_ "/>
    <numFmt numFmtId="178" formatCode="#,##0.00000000000000_ "/>
    <numFmt numFmtId="179" formatCode="0.000_ "/>
    <numFmt numFmtId="180" formatCode="#,##0.000_ "/>
    <numFmt numFmtId="181" formatCode="0.000_);[Red]\(0.000\)"/>
    <numFmt numFmtId="182" formatCode="0.000000_ "/>
    <numFmt numFmtId="183" formatCode="0.000000_);[Red]\(0.000000\)"/>
    <numFmt numFmtId="184" formatCode="0.000000;[Red]0.000000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color theme="1"/>
      <name val="等线"/>
      <family val="2"/>
      <charset val="134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  <font>
      <sz val="11"/>
      <color rgb="FFFF0000"/>
      <name val="等线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42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/>
    <xf numFmtId="176" fontId="0" fillId="0" borderId="0" xfId="0" applyNumberForma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4" fillId="0" borderId="0" xfId="0" applyFont="1"/>
    <xf numFmtId="177" fontId="6" fillId="0" borderId="0" xfId="1" applyNumberFormat="1"/>
    <xf numFmtId="0" fontId="6" fillId="0" borderId="0" xfId="1"/>
    <xf numFmtId="0" fontId="7" fillId="0" borderId="0" xfId="1" applyFont="1"/>
    <xf numFmtId="0" fontId="0" fillId="0" borderId="0" xfId="1" applyFont="1"/>
    <xf numFmtId="14" fontId="0" fillId="0" borderId="0" xfId="0" applyNumberFormat="1"/>
    <xf numFmtId="0" fontId="6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right"/>
    </xf>
    <xf numFmtId="0" fontId="6" fillId="0" borderId="0" xfId="0" applyFont="1" applyAlignment="1">
      <alignment vertical="center"/>
    </xf>
    <xf numFmtId="178" fontId="6" fillId="0" borderId="0" xfId="0" applyNumberFormat="1" applyFont="1"/>
    <xf numFmtId="179" fontId="6" fillId="0" borderId="0" xfId="0" applyNumberFormat="1" applyFont="1"/>
    <xf numFmtId="0" fontId="8" fillId="0" borderId="0" xfId="0" applyFont="1"/>
    <xf numFmtId="0" fontId="6" fillId="0" borderId="0" xfId="0" applyFont="1" applyAlignment="1">
      <alignment horizontal="center"/>
    </xf>
    <xf numFmtId="179" fontId="4" fillId="0" borderId="0" xfId="0" applyNumberFormat="1" applyFont="1" applyAlignment="1">
      <alignment horizontal="right" wrapText="1"/>
    </xf>
    <xf numFmtId="179" fontId="4" fillId="0" borderId="0" xfId="0" applyNumberFormat="1" applyFont="1"/>
    <xf numFmtId="176" fontId="8" fillId="0" borderId="0" xfId="0" applyNumberFormat="1" applyFont="1"/>
    <xf numFmtId="180" fontId="6" fillId="0" borderId="0" xfId="0" applyNumberFormat="1" applyFont="1"/>
    <xf numFmtId="181" fontId="8" fillId="0" borderId="0" xfId="0" applyNumberFormat="1" applyFont="1"/>
    <xf numFmtId="181" fontId="6" fillId="0" borderId="0" xfId="0" applyNumberFormat="1" applyFont="1"/>
    <xf numFmtId="0" fontId="8" fillId="0" borderId="0" xfId="0" applyFont="1" applyAlignment="1">
      <alignment horizontal="right" wrapText="1"/>
    </xf>
    <xf numFmtId="176" fontId="6" fillId="0" borderId="0" xfId="0" applyNumberFormat="1" applyFont="1"/>
    <xf numFmtId="0" fontId="9" fillId="0" borderId="0" xfId="0" applyFont="1"/>
    <xf numFmtId="0" fontId="4" fillId="0" borderId="0" xfId="0" applyFont="1" applyAlignment="1">
      <alignment horizontal="right" wrapText="1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82" fontId="6" fillId="0" borderId="0" xfId="0" applyNumberFormat="1" applyFont="1"/>
    <xf numFmtId="183" fontId="6" fillId="0" borderId="0" xfId="0" applyNumberFormat="1" applyFont="1"/>
    <xf numFmtId="0" fontId="4" fillId="0" borderId="0" xfId="0" quotePrefix="1" applyFont="1" applyAlignment="1">
      <alignment horizontal="center" vertical="center"/>
    </xf>
    <xf numFmtId="184" fontId="6" fillId="0" borderId="0" xfId="0" applyNumberFormat="1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常规" xfId="0" builtinId="0"/>
    <cellStyle name="常规 2" xfId="1" xr:uid="{56AA7A62-CF56-4BA7-8549-E7F08285A6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"/>
  <sheetViews>
    <sheetView topLeftCell="B1" workbookViewId="0">
      <selection activeCell="J17" sqref="J17"/>
    </sheetView>
  </sheetViews>
  <sheetFormatPr defaultRowHeight="14.15" x14ac:dyDescent="0.35"/>
  <cols>
    <col min="12" max="12" width="10.42578125" customWidth="1"/>
  </cols>
  <sheetData>
    <row r="1" spans="1:14" x14ac:dyDescent="0.35">
      <c r="A1" s="1" t="s">
        <v>0</v>
      </c>
    </row>
    <row r="3" spans="1:14" x14ac:dyDescent="0.35">
      <c r="A3" s="1" t="s">
        <v>1</v>
      </c>
      <c r="B3" s="2" t="s">
        <v>2</v>
      </c>
      <c r="C3" s="2" t="s">
        <v>3</v>
      </c>
      <c r="E3" s="1" t="s">
        <v>4</v>
      </c>
      <c r="F3" s="2"/>
      <c r="G3" s="2" t="s">
        <v>5</v>
      </c>
      <c r="H3" s="2"/>
      <c r="I3" s="2" t="s">
        <v>6</v>
      </c>
      <c r="J3" s="2" t="s">
        <v>7</v>
      </c>
      <c r="K3" s="2"/>
      <c r="L3" s="2" t="s">
        <v>8</v>
      </c>
      <c r="M3" s="2" t="s">
        <v>18</v>
      </c>
      <c r="N3" s="2" t="s">
        <v>19</v>
      </c>
    </row>
    <row r="4" spans="1:14" x14ac:dyDescent="0.35">
      <c r="B4" s="3">
        <v>0.99141900000000005</v>
      </c>
      <c r="C4" s="3">
        <v>1.6160779999999999</v>
      </c>
      <c r="F4" s="2" t="s">
        <v>9</v>
      </c>
      <c r="G4" s="3">
        <v>12.873124122619629</v>
      </c>
      <c r="H4" s="2">
        <f>AVERAGEA(G4:G6)</f>
        <v>12.880149205525717</v>
      </c>
      <c r="I4" s="2">
        <v>19.877267837524414</v>
      </c>
      <c r="J4" s="2">
        <f>I4-$H$4</f>
        <v>6.9971186319986973</v>
      </c>
      <c r="K4" s="2">
        <f>AVERAGEA(J4:J6)</f>
        <v>6.9846858978271484</v>
      </c>
      <c r="L4" s="2">
        <f>POWER(2,$K$4-J4)</f>
        <v>0.99141931142876505</v>
      </c>
      <c r="M4" s="2" t="s">
        <v>23</v>
      </c>
      <c r="N4" s="2" t="s">
        <v>21</v>
      </c>
    </row>
    <row r="5" spans="1:14" x14ac:dyDescent="0.35">
      <c r="B5" s="3">
        <v>0.99816000000000005</v>
      </c>
      <c r="C5" s="3">
        <v>1.6588179999999999</v>
      </c>
      <c r="F5" s="2"/>
      <c r="G5" s="3">
        <v>12.897820472717285</v>
      </c>
      <c r="H5" s="2"/>
      <c r="I5" s="2">
        <v>19.86749267578125</v>
      </c>
      <c r="J5" s="2">
        <f t="shared" ref="J5:J6" si="0">I5-$H$4</f>
        <v>6.9873434702555333</v>
      </c>
      <c r="K5" s="2"/>
      <c r="L5" s="2">
        <f t="shared" ref="L5:L6" si="1">POWER(2,$K$4-J5)</f>
        <v>0.99815960676845972</v>
      </c>
      <c r="M5" s="2" t="s">
        <v>22</v>
      </c>
      <c r="N5" s="2" t="s">
        <v>20</v>
      </c>
    </row>
    <row r="6" spans="1:14" x14ac:dyDescent="0.35">
      <c r="B6" s="3">
        <v>1.0105150000000001</v>
      </c>
      <c r="C6" s="3">
        <v>1.57399</v>
      </c>
      <c r="F6" s="2"/>
      <c r="G6" s="3">
        <v>12.869503021240234</v>
      </c>
      <c r="H6" s="2"/>
      <c r="I6" s="2">
        <v>19.84974479675293</v>
      </c>
      <c r="J6" s="2">
        <f t="shared" si="0"/>
        <v>6.9695955912272129</v>
      </c>
      <c r="K6" s="2"/>
      <c r="L6" s="2">
        <f t="shared" si="1"/>
        <v>1.0105146984478164</v>
      </c>
    </row>
    <row r="7" spans="1:14" x14ac:dyDescent="0.35">
      <c r="F7" s="2" t="s">
        <v>10</v>
      </c>
      <c r="G7" s="3">
        <v>12.524406433105469</v>
      </c>
      <c r="H7" s="2">
        <f>AVERAGEA(G7:G9)</f>
        <v>12.533002217610678</v>
      </c>
      <c r="I7" s="2">
        <v>18.825191497802734</v>
      </c>
      <c r="J7" s="2">
        <f>I7-$H$7</f>
        <v>6.2921892801920567</v>
      </c>
      <c r="K7" s="2"/>
      <c r="L7" s="2">
        <f>POWER(2,$K$4-J7)</f>
        <v>1.6160777604976717</v>
      </c>
    </row>
    <row r="8" spans="1:14" x14ac:dyDescent="0.35">
      <c r="F8" s="2"/>
      <c r="G8" s="3">
        <v>12.52718448638916</v>
      </c>
      <c r="H8" s="2"/>
      <c r="I8" s="2">
        <v>18.787532424926699</v>
      </c>
      <c r="J8" s="2">
        <f t="shared" ref="J8:J9" si="2">I8-$H$7</f>
        <v>6.2545302073160212</v>
      </c>
      <c r="K8" s="2"/>
      <c r="L8" s="2">
        <f t="shared" ref="L8:L9" si="3">POWER(2,$K$4-J8)</f>
        <v>1.6588180957115204</v>
      </c>
    </row>
    <row r="9" spans="1:14" x14ac:dyDescent="0.35">
      <c r="F9" s="2"/>
      <c r="G9" s="3">
        <v>12.547415733337402</v>
      </c>
      <c r="H9" s="2"/>
      <c r="I9" s="2">
        <v>18.863262176513672</v>
      </c>
      <c r="J9" s="2">
        <f t="shared" si="2"/>
        <v>6.3302599589029942</v>
      </c>
      <c r="K9" s="2"/>
      <c r="L9" s="2">
        <f t="shared" si="3"/>
        <v>1.5739895242075992</v>
      </c>
    </row>
    <row r="10" spans="1:14" x14ac:dyDescent="0.35">
      <c r="F10" s="2"/>
      <c r="G10" s="3"/>
      <c r="H10" s="2"/>
      <c r="I10" s="2"/>
      <c r="J10" s="2"/>
      <c r="K10" s="2"/>
      <c r="L10" s="2"/>
    </row>
    <row r="11" spans="1:14" x14ac:dyDescent="0.35">
      <c r="F11" s="2"/>
      <c r="G11" s="2"/>
      <c r="H11" s="2"/>
      <c r="I11" s="2"/>
      <c r="J11" s="2"/>
      <c r="K11" s="2"/>
      <c r="L11" s="2"/>
    </row>
    <row r="14" spans="1:14" x14ac:dyDescent="0.35">
      <c r="N14" s="2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388AB-F5F0-4FE4-83F2-6ADB2CDF8289}">
  <dimension ref="A1:X69"/>
  <sheetViews>
    <sheetView topLeftCell="C7" workbookViewId="0">
      <selection activeCell="G30" sqref="G30"/>
    </sheetView>
  </sheetViews>
  <sheetFormatPr defaultRowHeight="14.15" x14ac:dyDescent="0.35"/>
  <cols>
    <col min="1" max="1" width="9.5" bestFit="1" customWidth="1"/>
    <col min="6" max="6" width="8.92578125" customWidth="1"/>
    <col min="17" max="17" width="17.5" bestFit="1" customWidth="1"/>
  </cols>
  <sheetData>
    <row r="1" spans="1:24" x14ac:dyDescent="0.35">
      <c r="A1" s="1" t="s">
        <v>45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39" t="s">
        <v>43</v>
      </c>
      <c r="G3" s="39"/>
      <c r="H3" s="39"/>
      <c r="I3" s="39" t="s">
        <v>44</v>
      </c>
      <c r="J3" s="39"/>
      <c r="K3" s="39"/>
    </row>
    <row r="4" spans="1:24" x14ac:dyDescent="0.35">
      <c r="B4" s="5" t="s">
        <v>66</v>
      </c>
      <c r="C4" s="18">
        <v>9.7666666666666679E-2</v>
      </c>
      <c r="D4" s="18">
        <v>9.1666666666666674E-2</v>
      </c>
      <c r="E4" s="18">
        <v>9.9666666666666681E-2</v>
      </c>
      <c r="F4" s="18">
        <v>0.10366666666666668</v>
      </c>
      <c r="G4" s="18">
        <v>0.10366666666666668</v>
      </c>
      <c r="H4" s="18">
        <v>9.7666666666666679E-2</v>
      </c>
      <c r="I4" s="18">
        <v>8.2666666666666666E-2</v>
      </c>
      <c r="J4" s="18">
        <v>8.2666666666666666E-2</v>
      </c>
      <c r="K4" s="18">
        <v>0.09</v>
      </c>
      <c r="T4" s="4"/>
      <c r="U4" s="8"/>
      <c r="V4" s="9"/>
      <c r="W4" s="10"/>
      <c r="X4" s="10"/>
    </row>
    <row r="5" spans="1:24" x14ac:dyDescent="0.35">
      <c r="B5" s="5" t="s">
        <v>67</v>
      </c>
      <c r="C5" s="18">
        <v>0.25900000000000001</v>
      </c>
      <c r="D5" s="18">
        <v>0.41500000000000004</v>
      </c>
      <c r="E5" s="18">
        <v>0.41400000000000003</v>
      </c>
      <c r="F5" s="18">
        <v>0.25900000000000001</v>
      </c>
      <c r="G5" s="18">
        <v>0.313</v>
      </c>
      <c r="H5" s="18">
        <v>0.26800000000000002</v>
      </c>
      <c r="I5" s="18">
        <v>0.38800000000000001</v>
      </c>
      <c r="J5" s="18">
        <v>0.35499999999999998</v>
      </c>
      <c r="K5" s="18">
        <v>0.36199999999999999</v>
      </c>
      <c r="T5" s="4"/>
      <c r="U5" s="8"/>
      <c r="V5" s="9"/>
      <c r="W5" s="10"/>
      <c r="X5" s="10"/>
    </row>
    <row r="6" spans="1:24" x14ac:dyDescent="0.35">
      <c r="B6" s="5" t="s">
        <v>68</v>
      </c>
      <c r="C6" s="18">
        <v>0.81733333333333325</v>
      </c>
      <c r="D6" s="18">
        <v>0.77533333333333332</v>
      </c>
      <c r="E6" s="18">
        <v>0.81233333333333324</v>
      </c>
      <c r="F6" s="18">
        <v>0.33333333333333337</v>
      </c>
      <c r="G6" s="18">
        <v>0.32733333333333337</v>
      </c>
      <c r="H6" s="18">
        <v>0.30333333333333334</v>
      </c>
      <c r="I6" s="18">
        <v>0.60133333333333328</v>
      </c>
      <c r="J6" s="18">
        <v>0.65133333333333332</v>
      </c>
      <c r="K6" s="18">
        <v>0.61633333333333329</v>
      </c>
      <c r="T6" s="4"/>
      <c r="U6" s="8"/>
      <c r="V6" s="9"/>
      <c r="W6" s="10"/>
      <c r="X6" s="10"/>
    </row>
    <row r="7" spans="1:24" x14ac:dyDescent="0.35">
      <c r="B7" s="5" t="s">
        <v>69</v>
      </c>
      <c r="C7" s="18">
        <v>1.4413333333333334</v>
      </c>
      <c r="D7" s="18">
        <v>1.3923333333333334</v>
      </c>
      <c r="E7" s="18">
        <v>1.5583333333333333</v>
      </c>
      <c r="F7" s="18">
        <v>0.33033333333333337</v>
      </c>
      <c r="G7" s="18">
        <v>0.32133333333333336</v>
      </c>
      <c r="H7" s="18">
        <v>0.32833333333333337</v>
      </c>
      <c r="I7" s="18">
        <v>1.0393333333333334</v>
      </c>
      <c r="J7" s="18">
        <v>0.95933333333333326</v>
      </c>
      <c r="K7" s="18">
        <v>1.0553333333333335</v>
      </c>
      <c r="T7" s="4"/>
      <c r="U7" s="8"/>
      <c r="V7" s="9"/>
      <c r="W7" s="10"/>
      <c r="X7" s="9"/>
    </row>
    <row r="8" spans="1:24" x14ac:dyDescent="0.35">
      <c r="B8" s="5" t="s">
        <v>70</v>
      </c>
      <c r="C8" s="18">
        <v>2.4126666666666665</v>
      </c>
      <c r="D8" s="18">
        <v>2.4156666666666666</v>
      </c>
      <c r="E8" s="18">
        <v>2.3206666666666669</v>
      </c>
      <c r="F8" s="18">
        <v>0.51866666666666672</v>
      </c>
      <c r="G8" s="18">
        <v>0.56666666666666665</v>
      </c>
      <c r="H8" s="18">
        <v>0.52266666666666672</v>
      </c>
      <c r="I8" s="18">
        <v>1.6536666666666666</v>
      </c>
      <c r="J8" s="18">
        <v>1.6136666666666666</v>
      </c>
      <c r="K8" s="18">
        <v>1.6886666666666668</v>
      </c>
      <c r="T8" s="4"/>
      <c r="U8" s="8"/>
      <c r="V8" s="9"/>
      <c r="W8" s="10"/>
      <c r="X8" s="10"/>
    </row>
    <row r="9" spans="1:24" x14ac:dyDescent="0.35">
      <c r="B9" s="5"/>
      <c r="C9" s="3"/>
      <c r="D9" s="3"/>
      <c r="E9" s="3"/>
      <c r="F9" s="3"/>
      <c r="G9" s="3"/>
      <c r="H9" s="3"/>
      <c r="T9" s="4"/>
      <c r="U9" s="8"/>
      <c r="V9" s="9"/>
      <c r="W9" s="10"/>
      <c r="X9" s="10"/>
    </row>
    <row r="10" spans="1:24" x14ac:dyDescent="0.35">
      <c r="B10" s="5"/>
      <c r="C10" s="3"/>
      <c r="D10" s="3"/>
      <c r="E10" s="3"/>
      <c r="F10" s="3"/>
      <c r="G10" s="3"/>
      <c r="H10" s="3"/>
      <c r="I10" s="19"/>
      <c r="J10" s="19"/>
      <c r="K10" s="19"/>
      <c r="L10" s="19"/>
      <c r="M10" s="19"/>
      <c r="N10" s="19"/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A11" s="1" t="s">
        <v>4</v>
      </c>
      <c r="B11" s="7"/>
      <c r="C11" s="40" t="s">
        <v>71</v>
      </c>
      <c r="D11" s="40"/>
      <c r="E11" s="40"/>
      <c r="F11" s="41" t="s">
        <v>36</v>
      </c>
      <c r="G11" s="41"/>
      <c r="H11" s="41"/>
      <c r="I11" s="39" t="s">
        <v>43</v>
      </c>
      <c r="J11" s="39"/>
      <c r="K11" s="39"/>
      <c r="L11" s="39" t="s">
        <v>44</v>
      </c>
      <c r="M11" s="39"/>
      <c r="N11" s="3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"/>
      <c r="B12" s="7"/>
      <c r="C12" s="20" t="s">
        <v>72</v>
      </c>
      <c r="D12" s="20" t="s">
        <v>73</v>
      </c>
      <c r="E12" s="20" t="s">
        <v>74</v>
      </c>
      <c r="F12" s="20" t="s">
        <v>72</v>
      </c>
      <c r="G12" s="20" t="s">
        <v>73</v>
      </c>
      <c r="H12" s="20" t="s">
        <v>74</v>
      </c>
      <c r="I12" s="20" t="s">
        <v>72</v>
      </c>
      <c r="J12" s="20" t="s">
        <v>73</v>
      </c>
      <c r="K12" s="20" t="s">
        <v>74</v>
      </c>
      <c r="L12" s="20" t="s">
        <v>72</v>
      </c>
      <c r="M12" s="20" t="s">
        <v>73</v>
      </c>
      <c r="N12" s="20" t="s">
        <v>74</v>
      </c>
      <c r="O12" s="4"/>
      <c r="P12" s="9"/>
      <c r="Q12" s="9"/>
      <c r="R12" s="9"/>
      <c r="S12" s="11"/>
      <c r="T12" s="4"/>
      <c r="U12" s="8"/>
      <c r="V12" s="9"/>
      <c r="W12" s="10"/>
      <c r="X12" s="9"/>
    </row>
    <row r="13" spans="1:24" x14ac:dyDescent="0.35">
      <c r="A13" s="12"/>
      <c r="B13" s="5" t="s">
        <v>66</v>
      </c>
      <c r="C13" s="21">
        <v>0.128</v>
      </c>
      <c r="D13" s="21">
        <v>0.128</v>
      </c>
      <c r="E13" s="21">
        <v>0.129</v>
      </c>
      <c r="F13" s="21">
        <v>0.22600000000000001</v>
      </c>
      <c r="G13" s="21">
        <v>0.22</v>
      </c>
      <c r="H13" s="21">
        <v>0.22800000000000001</v>
      </c>
      <c r="I13" s="21">
        <v>0.23200000000000001</v>
      </c>
      <c r="J13" s="21">
        <v>0.23200000000000001</v>
      </c>
      <c r="K13" s="21">
        <v>0.22600000000000001</v>
      </c>
      <c r="L13" s="21">
        <v>0.21099999999999999</v>
      </c>
      <c r="M13" s="21">
        <v>0.21099999999999999</v>
      </c>
      <c r="N13" s="21">
        <v>0.218</v>
      </c>
    </row>
    <row r="14" spans="1:24" x14ac:dyDescent="0.35">
      <c r="A14" s="1"/>
      <c r="B14" s="5" t="s">
        <v>67</v>
      </c>
      <c r="C14" s="21">
        <v>0.13400000000000001</v>
      </c>
      <c r="D14" s="21">
        <v>0.13500000000000001</v>
      </c>
      <c r="E14" s="21">
        <v>0.13600000000000001</v>
      </c>
      <c r="F14" s="21">
        <v>0.39400000000000002</v>
      </c>
      <c r="G14" s="21">
        <v>0.55000000000000004</v>
      </c>
      <c r="H14" s="21">
        <v>0.54900000000000004</v>
      </c>
      <c r="I14" s="21">
        <v>0.39400000000000002</v>
      </c>
      <c r="J14" s="21">
        <v>0.44800000000000001</v>
      </c>
      <c r="K14" s="21">
        <v>0.40300000000000002</v>
      </c>
      <c r="L14" s="22">
        <v>0.52300000000000002</v>
      </c>
      <c r="M14" s="22">
        <v>0.49</v>
      </c>
      <c r="N14" s="22">
        <v>0.497</v>
      </c>
    </row>
    <row r="15" spans="1:24" x14ac:dyDescent="0.35">
      <c r="B15" s="5" t="s">
        <v>68</v>
      </c>
      <c r="C15" s="21">
        <v>0.13300000000000001</v>
      </c>
      <c r="D15" s="21">
        <v>0.13300000000000001</v>
      </c>
      <c r="E15" s="21">
        <v>0.13200000000000001</v>
      </c>
      <c r="F15" s="21">
        <v>0.95</v>
      </c>
      <c r="G15" s="21">
        <v>0.90800000000000003</v>
      </c>
      <c r="H15" s="21">
        <v>0.94499999999999995</v>
      </c>
      <c r="I15" s="21">
        <v>0.46600000000000003</v>
      </c>
      <c r="J15" s="21">
        <v>0.46</v>
      </c>
      <c r="K15" s="21">
        <v>0.436</v>
      </c>
      <c r="L15" s="21">
        <v>0.73399999999999999</v>
      </c>
      <c r="M15" s="21">
        <v>0.78400000000000003</v>
      </c>
      <c r="N15" s="21">
        <v>0.749</v>
      </c>
    </row>
    <row r="16" spans="1:24" x14ac:dyDescent="0.35">
      <c r="B16" s="5" t="s">
        <v>69</v>
      </c>
      <c r="C16" s="21">
        <v>0.13400000000000001</v>
      </c>
      <c r="D16" s="21">
        <v>0.13200000000000001</v>
      </c>
      <c r="E16" s="21">
        <v>0.13500000000000001</v>
      </c>
      <c r="F16" s="21">
        <v>1.575</v>
      </c>
      <c r="G16" s="21">
        <v>1.526</v>
      </c>
      <c r="H16" s="21">
        <v>1.6919999999999999</v>
      </c>
      <c r="I16" s="21">
        <v>0.46400000000000002</v>
      </c>
      <c r="J16" s="21">
        <v>0.45500000000000002</v>
      </c>
      <c r="K16" s="21">
        <v>0.46200000000000002</v>
      </c>
      <c r="L16" s="21">
        <v>1.173</v>
      </c>
      <c r="M16" s="21">
        <v>1.093</v>
      </c>
      <c r="N16" s="21">
        <v>1.1890000000000001</v>
      </c>
    </row>
    <row r="17" spans="2:14" x14ac:dyDescent="0.35">
      <c r="B17" s="5" t="s">
        <v>70</v>
      </c>
      <c r="C17" s="21">
        <v>0.13500000000000001</v>
      </c>
      <c r="D17" s="21">
        <v>0.13700000000000001</v>
      </c>
      <c r="E17" s="21">
        <v>0.14000000000000001</v>
      </c>
      <c r="F17" s="21">
        <v>2.5499999999999998</v>
      </c>
      <c r="G17" s="21">
        <v>2.5529999999999999</v>
      </c>
      <c r="H17" s="21">
        <v>2.4580000000000002</v>
      </c>
      <c r="I17" s="21">
        <v>0.65600000000000003</v>
      </c>
      <c r="J17" s="21">
        <v>0.70399999999999996</v>
      </c>
      <c r="K17" s="21">
        <v>0.66</v>
      </c>
      <c r="L17" s="21">
        <v>1.7909999999999999</v>
      </c>
      <c r="M17" s="21">
        <v>1.7509999999999999</v>
      </c>
      <c r="N17" s="21">
        <v>1.8260000000000001</v>
      </c>
    </row>
    <row r="18" spans="2:14" x14ac:dyDescent="0.35">
      <c r="B18" s="5" t="s">
        <v>75</v>
      </c>
      <c r="C18" s="21">
        <v>0.13300000000000001</v>
      </c>
      <c r="D18" s="21">
        <v>0.13</v>
      </c>
      <c r="E18" s="21">
        <v>0.13200000000000001</v>
      </c>
      <c r="F18" s="21">
        <v>2.367</v>
      </c>
      <c r="G18" s="21">
        <v>2.39</v>
      </c>
      <c r="H18" s="21">
        <v>2.4260000000000002</v>
      </c>
      <c r="I18" s="21">
        <v>1.345</v>
      </c>
      <c r="J18" s="21">
        <v>1.3140000000000001</v>
      </c>
      <c r="K18" s="21">
        <v>1.2250000000000001</v>
      </c>
      <c r="L18" s="21">
        <v>2.4540000000000002</v>
      </c>
      <c r="M18" s="21">
        <v>2.57</v>
      </c>
      <c r="N18" s="21">
        <v>2.613</v>
      </c>
    </row>
    <row r="19" spans="2:14" x14ac:dyDescent="0.35">
      <c r="B19" s="16"/>
      <c r="C19" s="23"/>
      <c r="D19" s="3"/>
      <c r="E19" s="23"/>
      <c r="F19" s="3"/>
      <c r="G19" s="3"/>
      <c r="H19" s="3"/>
      <c r="I19" s="19"/>
      <c r="J19" s="19"/>
      <c r="K19" s="19"/>
      <c r="L19" s="19"/>
      <c r="M19" s="19"/>
      <c r="N19" s="19"/>
    </row>
    <row r="20" spans="2:14" x14ac:dyDescent="0.35">
      <c r="B20" s="16"/>
      <c r="C20" s="23"/>
      <c r="D20" s="3"/>
      <c r="E20" s="16" t="s">
        <v>76</v>
      </c>
      <c r="F20" s="40" t="s">
        <v>77</v>
      </c>
      <c r="G20" s="40"/>
      <c r="H20" s="40"/>
      <c r="I20" s="40" t="s">
        <v>78</v>
      </c>
      <c r="J20" s="40"/>
      <c r="K20" s="40"/>
      <c r="L20" s="40" t="s">
        <v>79</v>
      </c>
      <c r="M20" s="40"/>
      <c r="N20" s="40"/>
    </row>
    <row r="21" spans="2:14" x14ac:dyDescent="0.35">
      <c r="B21" s="5"/>
      <c r="C21" s="23"/>
      <c r="D21" s="5" t="s">
        <v>66</v>
      </c>
      <c r="E21" s="23">
        <f>AVERAGEA(C13:E13)</f>
        <v>0.12833333333333333</v>
      </c>
      <c r="F21" s="24">
        <f>F13-$E$21</f>
        <v>9.7666666666666679E-2</v>
      </c>
      <c r="G21" s="24">
        <f t="shared" ref="G21:N21" si="0">G13-$E$21</f>
        <v>9.1666666666666674E-2</v>
      </c>
      <c r="H21" s="24">
        <f t="shared" si="0"/>
        <v>9.9666666666666681E-2</v>
      </c>
      <c r="I21" s="24">
        <f t="shared" si="0"/>
        <v>0.10366666666666668</v>
      </c>
      <c r="J21" s="24">
        <f t="shared" si="0"/>
        <v>0.10366666666666668</v>
      </c>
      <c r="K21" s="24">
        <f t="shared" si="0"/>
        <v>9.7666666666666679E-2</v>
      </c>
      <c r="L21" s="24">
        <f t="shared" si="0"/>
        <v>8.2666666666666666E-2</v>
      </c>
      <c r="M21" s="24">
        <f t="shared" si="0"/>
        <v>8.2666666666666666E-2</v>
      </c>
      <c r="N21" s="24">
        <f t="shared" si="0"/>
        <v>8.9666666666666672E-2</v>
      </c>
    </row>
    <row r="22" spans="2:14" x14ac:dyDescent="0.35">
      <c r="B22" s="5"/>
      <c r="C22" s="3"/>
      <c r="D22" s="5" t="s">
        <v>67</v>
      </c>
      <c r="E22" s="3">
        <f>AVERAGEA(C14:E14)</f>
        <v>0.13500000000000001</v>
      </c>
      <c r="F22" s="18">
        <f>F14-$E$22</f>
        <v>0.25900000000000001</v>
      </c>
      <c r="G22" s="18">
        <f t="shared" ref="G22:N22" si="1">G14-$E$22</f>
        <v>0.41500000000000004</v>
      </c>
      <c r="H22" s="18">
        <f t="shared" si="1"/>
        <v>0.41400000000000003</v>
      </c>
      <c r="I22" s="18">
        <f t="shared" si="1"/>
        <v>0.25900000000000001</v>
      </c>
      <c r="J22" s="18">
        <f t="shared" si="1"/>
        <v>0.313</v>
      </c>
      <c r="K22" s="18">
        <f t="shared" si="1"/>
        <v>0.26800000000000002</v>
      </c>
      <c r="L22" s="18">
        <f t="shared" si="1"/>
        <v>0.38800000000000001</v>
      </c>
      <c r="M22" s="18">
        <f t="shared" si="1"/>
        <v>0.35499999999999998</v>
      </c>
      <c r="N22" s="18">
        <f t="shared" si="1"/>
        <v>0.36199999999999999</v>
      </c>
    </row>
    <row r="23" spans="2:14" x14ac:dyDescent="0.35">
      <c r="B23" s="5"/>
      <c r="C23" s="3"/>
      <c r="D23" s="5" t="s">
        <v>68</v>
      </c>
      <c r="E23" s="18">
        <f>AVERAGEA(C15:E15)</f>
        <v>0.13266666666666668</v>
      </c>
      <c r="F23" s="18">
        <f>F15-$E$23</f>
        <v>0.81733333333333325</v>
      </c>
      <c r="G23" s="18">
        <f t="shared" ref="G23:N23" si="2">G15-$E$23</f>
        <v>0.77533333333333332</v>
      </c>
      <c r="H23" s="18">
        <f t="shared" si="2"/>
        <v>0.81233333333333324</v>
      </c>
      <c r="I23" s="18">
        <f t="shared" si="2"/>
        <v>0.33333333333333337</v>
      </c>
      <c r="J23" s="18">
        <f t="shared" si="2"/>
        <v>0.32733333333333337</v>
      </c>
      <c r="K23" s="18">
        <f t="shared" si="2"/>
        <v>0.30333333333333334</v>
      </c>
      <c r="L23" s="18">
        <f t="shared" si="2"/>
        <v>0.60133333333333328</v>
      </c>
      <c r="M23" s="18">
        <f t="shared" si="2"/>
        <v>0.65133333333333332</v>
      </c>
      <c r="N23" s="18">
        <f t="shared" si="2"/>
        <v>0.61633333333333329</v>
      </c>
    </row>
    <row r="24" spans="2:14" x14ac:dyDescent="0.35">
      <c r="B24" s="5"/>
      <c r="C24" s="23"/>
      <c r="D24" s="5" t="s">
        <v>69</v>
      </c>
      <c r="E24" s="18">
        <f>AVERAGEA(C16:E16)</f>
        <v>0.13366666666666668</v>
      </c>
      <c r="F24" s="24">
        <f>F16-$E$24</f>
        <v>1.4413333333333334</v>
      </c>
      <c r="G24" s="24">
        <f t="shared" ref="G24:N24" si="3">G16-$E$24</f>
        <v>1.3923333333333334</v>
      </c>
      <c r="H24" s="24">
        <f t="shared" si="3"/>
        <v>1.5583333333333333</v>
      </c>
      <c r="I24" s="24">
        <f t="shared" si="3"/>
        <v>0.33033333333333337</v>
      </c>
      <c r="J24" s="24">
        <f t="shared" si="3"/>
        <v>0.32133333333333336</v>
      </c>
      <c r="K24" s="24">
        <f t="shared" si="3"/>
        <v>0.32833333333333337</v>
      </c>
      <c r="L24" s="24">
        <f t="shared" si="3"/>
        <v>1.0393333333333334</v>
      </c>
      <c r="M24" s="24">
        <f t="shared" si="3"/>
        <v>0.95933333333333326</v>
      </c>
      <c r="N24" s="24">
        <f t="shared" si="3"/>
        <v>1.0553333333333335</v>
      </c>
    </row>
    <row r="25" spans="2:14" x14ac:dyDescent="0.35">
      <c r="B25" s="5"/>
      <c r="C25" s="23"/>
      <c r="D25" s="5" t="s">
        <v>70</v>
      </c>
      <c r="E25" s="18">
        <f>AVERAGEA(C17:E17)</f>
        <v>0.13733333333333334</v>
      </c>
      <c r="F25" s="24">
        <f>F17-$E$25</f>
        <v>2.4126666666666665</v>
      </c>
      <c r="G25" s="24">
        <f t="shared" ref="G25:N25" si="4">G17-$E$25</f>
        <v>2.4156666666666666</v>
      </c>
      <c r="H25" s="24">
        <f t="shared" si="4"/>
        <v>2.3206666666666669</v>
      </c>
      <c r="I25" s="24">
        <f t="shared" si="4"/>
        <v>0.51866666666666672</v>
      </c>
      <c r="J25" s="24">
        <f t="shared" si="4"/>
        <v>0.56666666666666665</v>
      </c>
      <c r="K25" s="24">
        <f t="shared" si="4"/>
        <v>0.52266666666666672</v>
      </c>
      <c r="L25" s="24">
        <f t="shared" si="4"/>
        <v>1.6536666666666666</v>
      </c>
      <c r="M25" s="24">
        <f t="shared" si="4"/>
        <v>1.6136666666666666</v>
      </c>
      <c r="N25" s="24">
        <f t="shared" si="4"/>
        <v>1.6886666666666668</v>
      </c>
    </row>
    <row r="26" spans="2:14" x14ac:dyDescent="0.35">
      <c r="B26" s="5"/>
      <c r="C26" s="4"/>
      <c r="D26" s="5"/>
      <c r="E26" s="18"/>
      <c r="F26" s="24"/>
      <c r="G26" s="24"/>
      <c r="H26" s="24"/>
      <c r="I26" s="24"/>
      <c r="J26" s="24"/>
      <c r="K26" s="24"/>
      <c r="L26" s="24"/>
      <c r="M26" s="24"/>
      <c r="N26" s="24"/>
    </row>
    <row r="27" spans="2:14" x14ac:dyDescent="0.35">
      <c r="B27" s="16"/>
      <c r="C27" s="4"/>
      <c r="D27" s="3"/>
      <c r="E27" s="3"/>
      <c r="F27" s="17"/>
      <c r="G27" s="3"/>
      <c r="H27" s="3"/>
    </row>
    <row r="28" spans="2:14" x14ac:dyDescent="0.35">
      <c r="B28" s="16"/>
      <c r="C28" s="4"/>
      <c r="D28" s="3"/>
      <c r="E28" s="4"/>
      <c r="F28" s="17"/>
      <c r="G28" s="3"/>
      <c r="H28" s="3"/>
    </row>
    <row r="29" spans="2:14" x14ac:dyDescent="0.35">
      <c r="B29" s="16"/>
      <c r="C29" s="4"/>
      <c r="D29" s="3"/>
      <c r="E29" s="4"/>
      <c r="F29" s="17"/>
      <c r="G29" s="3"/>
      <c r="H29" s="3"/>
    </row>
    <row r="31" spans="2:14" x14ac:dyDescent="0.35">
      <c r="B31" s="7"/>
      <c r="C31" s="3"/>
      <c r="D31" s="3"/>
      <c r="E31" s="3"/>
      <c r="F31" s="3"/>
      <c r="G31" s="7"/>
      <c r="H31" s="3"/>
    </row>
    <row r="32" spans="2:14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16"/>
      <c r="C33" s="4"/>
      <c r="D33" s="3"/>
      <c r="E33" s="4"/>
      <c r="F33" s="17"/>
      <c r="G33" s="3"/>
      <c r="H33" s="3"/>
    </row>
    <row r="34" spans="2:8" x14ac:dyDescent="0.35">
      <c r="B34" s="16"/>
      <c r="C34" s="4"/>
      <c r="D34" s="3"/>
      <c r="E34" s="4"/>
      <c r="F34" s="17"/>
      <c r="G34" s="3"/>
      <c r="H34" s="3"/>
    </row>
    <row r="35" spans="2:8" x14ac:dyDescent="0.35">
      <c r="B35" s="16"/>
      <c r="C35" s="4"/>
      <c r="D35" s="3"/>
      <c r="E35" s="4"/>
      <c r="F35" s="17"/>
      <c r="G35" s="3"/>
      <c r="H35" s="3"/>
    </row>
    <row r="36" spans="2:8" x14ac:dyDescent="0.35">
      <c r="B36" s="16"/>
      <c r="C36" s="4"/>
      <c r="D36" s="3"/>
      <c r="E36" s="4"/>
      <c r="F36" s="17"/>
      <c r="G36" s="3"/>
      <c r="H36" s="3"/>
    </row>
    <row r="37" spans="2:8" x14ac:dyDescent="0.35">
      <c r="B37" s="16"/>
      <c r="C37" s="4"/>
      <c r="D37" s="3"/>
      <c r="E37" s="4"/>
      <c r="F37" s="17"/>
      <c r="G37" s="3"/>
      <c r="H37" s="3"/>
    </row>
    <row r="39" spans="2:8" x14ac:dyDescent="0.35">
      <c r="B39" s="7"/>
      <c r="C39" s="3"/>
      <c r="D39" s="3"/>
      <c r="E39" s="3"/>
      <c r="F39" s="3"/>
      <c r="G39" s="7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4" spans="2:8" x14ac:dyDescent="0.35">
      <c r="B44" s="39"/>
      <c r="C44" s="4"/>
      <c r="D44" s="3"/>
      <c r="E44" s="4"/>
      <c r="F44" s="17"/>
      <c r="G44" s="3"/>
      <c r="H44" s="3"/>
    </row>
    <row r="45" spans="2:8" x14ac:dyDescent="0.35">
      <c r="B45" s="39"/>
      <c r="C45" s="4"/>
      <c r="D45" s="3"/>
      <c r="E45" s="4"/>
      <c r="F45" s="17"/>
      <c r="G45" s="3"/>
      <c r="H45" s="3"/>
    </row>
    <row r="47" spans="2:8" x14ac:dyDescent="0.35">
      <c r="B47" s="7"/>
      <c r="C47" s="3"/>
      <c r="D47" s="3"/>
      <c r="E47" s="3"/>
      <c r="F47" s="3"/>
      <c r="G47" s="7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39"/>
      <c r="C52" s="4"/>
      <c r="D52" s="3"/>
      <c r="E52" s="4"/>
      <c r="F52" s="17"/>
      <c r="G52" s="3"/>
      <c r="H52" s="3"/>
    </row>
    <row r="53" spans="2:8" x14ac:dyDescent="0.35">
      <c r="B53" s="39"/>
      <c r="C53" s="4"/>
      <c r="D53" s="3"/>
      <c r="E53" s="4"/>
      <c r="F53" s="17"/>
      <c r="G53" s="3"/>
      <c r="H53" s="3"/>
    </row>
    <row r="54" spans="2:8" x14ac:dyDescent="0.35">
      <c r="B54" s="6"/>
      <c r="C54" s="4"/>
      <c r="D54" s="3"/>
      <c r="E54" s="4"/>
      <c r="F54" s="17"/>
      <c r="G54" s="3"/>
      <c r="H54" s="3"/>
    </row>
    <row r="55" spans="2:8" x14ac:dyDescent="0.35">
      <c r="B55" s="7"/>
      <c r="C55" s="3"/>
      <c r="D55" s="3"/>
      <c r="E55" s="3"/>
      <c r="F55" s="3"/>
      <c r="G55" s="7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0" spans="2:8" x14ac:dyDescent="0.35">
      <c r="B60" s="39"/>
      <c r="C60" s="4"/>
      <c r="D60" s="3"/>
      <c r="E60" s="4"/>
      <c r="F60" s="17"/>
      <c r="G60" s="3"/>
      <c r="H60" s="3"/>
    </row>
    <row r="61" spans="2:8" x14ac:dyDescent="0.35">
      <c r="B61" s="39"/>
      <c r="C61" s="4"/>
      <c r="D61" s="3"/>
      <c r="E61" s="4"/>
      <c r="F61" s="17"/>
      <c r="G61" s="3"/>
      <c r="H61" s="3"/>
    </row>
    <row r="63" spans="2:8" x14ac:dyDescent="0.35">
      <c r="B63" s="7"/>
      <c r="C63" s="3"/>
      <c r="D63" s="3"/>
      <c r="E63" s="3"/>
      <c r="F63" s="3"/>
      <c r="G63" s="7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  <row r="68" spans="2:8" x14ac:dyDescent="0.35">
      <c r="B68" s="39"/>
      <c r="C68" s="4"/>
      <c r="D68" s="3"/>
      <c r="E68" s="4"/>
      <c r="F68" s="17"/>
      <c r="G68" s="3"/>
      <c r="H68" s="3"/>
    </row>
    <row r="69" spans="2:8" x14ac:dyDescent="0.35">
      <c r="B69" s="39"/>
      <c r="C69" s="4"/>
      <c r="D69" s="3"/>
      <c r="E69" s="4"/>
      <c r="F69" s="17"/>
      <c r="G69" s="3"/>
      <c r="H69" s="3"/>
    </row>
  </sheetData>
  <mergeCells count="18">
    <mergeCell ref="C3:E3"/>
    <mergeCell ref="F3:H3"/>
    <mergeCell ref="I3:K3"/>
    <mergeCell ref="C11:E11"/>
    <mergeCell ref="F11:H11"/>
    <mergeCell ref="I11:K11"/>
    <mergeCell ref="B67:B69"/>
    <mergeCell ref="L11:N11"/>
    <mergeCell ref="F20:H20"/>
    <mergeCell ref="I20:K20"/>
    <mergeCell ref="L20:N20"/>
    <mergeCell ref="B40:B42"/>
    <mergeCell ref="B43:B45"/>
    <mergeCell ref="B48:B50"/>
    <mergeCell ref="B51:B53"/>
    <mergeCell ref="B56:B58"/>
    <mergeCell ref="B59:B61"/>
    <mergeCell ref="B64:B6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99D6F-6646-47B5-B31B-5BC962C91684}">
  <dimension ref="A1:M24"/>
  <sheetViews>
    <sheetView workbookViewId="0">
      <selection activeCell="H15" sqref="H15"/>
    </sheetView>
  </sheetViews>
  <sheetFormatPr defaultRowHeight="14.15" x14ac:dyDescent="0.35"/>
  <cols>
    <col min="8" max="8" width="10.92578125" customWidth="1"/>
  </cols>
  <sheetData>
    <row r="1" spans="1:13" x14ac:dyDescent="0.35">
      <c r="A1" s="1" t="s">
        <v>45</v>
      </c>
      <c r="B1" s="1"/>
    </row>
    <row r="6" spans="1:13" x14ac:dyDescent="0.35">
      <c r="A6" s="1" t="s">
        <v>1</v>
      </c>
      <c r="B6" s="1"/>
      <c r="C6" s="16" t="s">
        <v>30</v>
      </c>
      <c r="D6" s="16" t="s">
        <v>43</v>
      </c>
      <c r="E6" s="16" t="s">
        <v>44</v>
      </c>
      <c r="G6" s="1" t="s">
        <v>4</v>
      </c>
      <c r="H6" s="16"/>
      <c r="I6" s="16" t="s">
        <v>80</v>
      </c>
      <c r="J6" s="16" t="s">
        <v>84</v>
      </c>
      <c r="K6" s="16" t="s">
        <v>153</v>
      </c>
      <c r="L6" s="16"/>
      <c r="M6" s="16"/>
    </row>
    <row r="7" spans="1:13" x14ac:dyDescent="0.35">
      <c r="B7" s="5"/>
      <c r="C7" s="3">
        <v>0.5266106442577031</v>
      </c>
      <c r="D7" s="3">
        <v>0.30787599999999998</v>
      </c>
      <c r="E7" s="3">
        <v>0.37854900000000002</v>
      </c>
      <c r="H7" s="16" t="s">
        <v>36</v>
      </c>
      <c r="I7" s="3">
        <v>357</v>
      </c>
      <c r="J7" s="3">
        <v>188</v>
      </c>
      <c r="K7" s="3">
        <f t="shared" ref="K7" si="0">J7/I7</f>
        <v>0.5266106442577031</v>
      </c>
      <c r="L7" s="16"/>
      <c r="M7" s="16"/>
    </row>
    <row r="8" spans="1:13" x14ac:dyDescent="0.35">
      <c r="B8" s="5"/>
      <c r="C8" s="3">
        <v>0.53561253561253563</v>
      </c>
      <c r="D8" s="3">
        <v>0.30769200000000002</v>
      </c>
      <c r="E8" s="3">
        <v>0.37135299999999999</v>
      </c>
      <c r="H8" s="16" t="s">
        <v>36</v>
      </c>
      <c r="I8" s="3">
        <v>351</v>
      </c>
      <c r="J8" s="3">
        <v>188</v>
      </c>
      <c r="K8" s="3">
        <f t="shared" ref="K8:K14" si="1">J8/I8</f>
        <v>0.53561253561253563</v>
      </c>
      <c r="L8" s="16"/>
      <c r="M8" s="16"/>
    </row>
    <row r="9" spans="1:13" x14ac:dyDescent="0.35">
      <c r="B9" s="5"/>
      <c r="C9" s="3">
        <v>0.51315789473684215</v>
      </c>
      <c r="D9" s="3">
        <v>0.26744200000000001</v>
      </c>
      <c r="E9" s="3">
        <v>0.40716599999999997</v>
      </c>
      <c r="H9" s="16" t="s">
        <v>36</v>
      </c>
      <c r="I9" s="3">
        <v>380</v>
      </c>
      <c r="J9" s="3">
        <v>195</v>
      </c>
      <c r="K9" s="3">
        <f t="shared" si="1"/>
        <v>0.51315789473684215</v>
      </c>
      <c r="L9" s="16"/>
      <c r="M9" s="16"/>
    </row>
    <row r="10" spans="1:13" x14ac:dyDescent="0.35">
      <c r="B10" s="2" t="s">
        <v>18</v>
      </c>
      <c r="C10" s="2" t="s">
        <v>23</v>
      </c>
      <c r="D10" s="3">
        <v>1E-4</v>
      </c>
      <c r="E10" s="3">
        <v>2.9999999999999997E-4</v>
      </c>
      <c r="H10" s="16" t="s">
        <v>43</v>
      </c>
      <c r="I10" s="3">
        <v>419</v>
      </c>
      <c r="J10" s="3">
        <v>129</v>
      </c>
      <c r="K10" s="3">
        <f t="shared" si="1"/>
        <v>0.30787589498806683</v>
      </c>
      <c r="L10" s="16"/>
      <c r="M10" s="16"/>
    </row>
    <row r="11" spans="1:13" x14ac:dyDescent="0.35">
      <c r="B11" s="2" t="s">
        <v>19</v>
      </c>
      <c r="C11" s="2" t="s">
        <v>22</v>
      </c>
      <c r="D11" s="14" t="s">
        <v>41</v>
      </c>
      <c r="E11" s="14" t="s">
        <v>41</v>
      </c>
      <c r="H11" s="16" t="s">
        <v>43</v>
      </c>
      <c r="I11" s="3">
        <v>416</v>
      </c>
      <c r="J11" s="3">
        <v>128</v>
      </c>
      <c r="K11" s="3">
        <f t="shared" si="1"/>
        <v>0.30769230769230771</v>
      </c>
      <c r="L11" s="16"/>
      <c r="M11" s="16"/>
    </row>
    <row r="12" spans="1:13" x14ac:dyDescent="0.35">
      <c r="H12" s="16" t="s">
        <v>43</v>
      </c>
      <c r="I12" s="3">
        <v>430</v>
      </c>
      <c r="J12" s="3">
        <v>115</v>
      </c>
      <c r="K12" s="3">
        <f t="shared" si="1"/>
        <v>0.26744186046511625</v>
      </c>
      <c r="L12" s="16"/>
      <c r="M12" s="16"/>
    </row>
    <row r="13" spans="1:13" x14ac:dyDescent="0.35">
      <c r="H13" s="16" t="s">
        <v>44</v>
      </c>
      <c r="I13" s="3">
        <v>317</v>
      </c>
      <c r="J13" s="3">
        <v>120</v>
      </c>
      <c r="K13" s="3">
        <f t="shared" si="1"/>
        <v>0.37854889589905361</v>
      </c>
      <c r="L13" s="16"/>
      <c r="M13" s="16"/>
    </row>
    <row r="14" spans="1:13" x14ac:dyDescent="0.35">
      <c r="H14" s="16" t="s">
        <v>44</v>
      </c>
      <c r="I14" s="3">
        <v>377</v>
      </c>
      <c r="J14" s="3">
        <v>140</v>
      </c>
      <c r="K14" s="3">
        <f t="shared" si="1"/>
        <v>0.3713527851458886</v>
      </c>
      <c r="L14" s="16"/>
      <c r="M14" s="16"/>
    </row>
    <row r="15" spans="1:13" x14ac:dyDescent="0.35">
      <c r="H15" s="16" t="s">
        <v>44</v>
      </c>
      <c r="I15" s="3">
        <v>307</v>
      </c>
      <c r="J15" s="3">
        <v>125</v>
      </c>
      <c r="K15" s="3">
        <f t="shared" ref="K15" si="2">J15/I15</f>
        <v>0.40716612377850164</v>
      </c>
      <c r="L15" s="16"/>
      <c r="M15" s="16"/>
    </row>
    <row r="16" spans="1:13" x14ac:dyDescent="0.35">
      <c r="C16" s="14"/>
    </row>
    <row r="24" spans="10:10" x14ac:dyDescent="0.35">
      <c r="J24" s="16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35E35-0EC9-469F-8072-78B314FC76D0}">
  <dimension ref="A1:X23"/>
  <sheetViews>
    <sheetView zoomScaleNormal="100" workbookViewId="0">
      <selection activeCell="D21" sqref="D21"/>
    </sheetView>
  </sheetViews>
  <sheetFormatPr defaultRowHeight="14.15" x14ac:dyDescent="0.35"/>
  <cols>
    <col min="1" max="1" width="9.5" bestFit="1" customWidth="1"/>
    <col min="17" max="17" width="17.5" bestFit="1" customWidth="1"/>
  </cols>
  <sheetData>
    <row r="1" spans="1:24" x14ac:dyDescent="0.35">
      <c r="A1" s="1" t="s">
        <v>45</v>
      </c>
      <c r="B1" s="1"/>
    </row>
    <row r="3" spans="1:24" x14ac:dyDescent="0.35">
      <c r="A3" s="1" t="s">
        <v>1</v>
      </c>
      <c r="B3" s="1"/>
      <c r="C3" s="39"/>
      <c r="D3" s="39"/>
      <c r="E3" s="39"/>
      <c r="G3" s="1" t="s">
        <v>4</v>
      </c>
      <c r="H3" s="7"/>
      <c r="I3" s="3" t="s">
        <v>5</v>
      </c>
      <c r="J3" s="3"/>
      <c r="K3" s="3" t="s">
        <v>6</v>
      </c>
      <c r="L3" s="3" t="s">
        <v>7</v>
      </c>
      <c r="M3" s="7"/>
      <c r="N3" s="3" t="s">
        <v>8</v>
      </c>
      <c r="O3" s="2"/>
      <c r="P3" s="2"/>
    </row>
    <row r="4" spans="1:24" x14ac:dyDescent="0.35">
      <c r="B4" s="2"/>
      <c r="H4" s="39" t="s">
        <v>36</v>
      </c>
      <c r="I4" s="3">
        <v>13.366422653198242</v>
      </c>
      <c r="J4" s="3">
        <f>AVERAGEA(I4:I6)</f>
        <v>13.355799039204916</v>
      </c>
      <c r="K4" s="3">
        <v>22.940095901489258</v>
      </c>
      <c r="L4" s="3">
        <f>K4-$J$4</f>
        <v>9.5842968622843419</v>
      </c>
      <c r="M4" s="3">
        <f>AVERAGEA(L4:L6)</f>
        <v>9.564478238423666</v>
      </c>
      <c r="N4" s="3">
        <f t="shared" ref="N4:N12" si="0">POWER(2,$M$4-L4)</f>
        <v>0.98635670181794155</v>
      </c>
      <c r="O4" s="3"/>
      <c r="P4" s="3"/>
      <c r="Q4" s="3"/>
      <c r="T4" s="4"/>
      <c r="U4" s="8"/>
      <c r="V4" s="9"/>
      <c r="W4" s="10"/>
      <c r="X4" s="10"/>
    </row>
    <row r="5" spans="1:24" x14ac:dyDescent="0.35">
      <c r="B5" s="16" t="s">
        <v>81</v>
      </c>
      <c r="C5" s="16" t="s">
        <v>43</v>
      </c>
      <c r="D5" s="16" t="s">
        <v>44</v>
      </c>
      <c r="F5" s="3"/>
      <c r="H5" s="39"/>
      <c r="I5" s="3">
        <v>13.421709060668945</v>
      </c>
      <c r="J5" s="3"/>
      <c r="K5" s="3">
        <v>22.905414581298828</v>
      </c>
      <c r="L5" s="3">
        <f>K5-$J$4</f>
        <v>9.5496155420939122</v>
      </c>
      <c r="M5" s="3"/>
      <c r="N5" s="3">
        <f t="shared" si="0"/>
        <v>1.0103552847294344</v>
      </c>
      <c r="O5" s="3"/>
      <c r="P5" s="3"/>
      <c r="Q5" s="3"/>
      <c r="T5" s="4"/>
      <c r="U5" s="8"/>
      <c r="V5" s="9"/>
      <c r="W5" s="10"/>
      <c r="X5" s="10"/>
    </row>
    <row r="6" spans="1:24" x14ac:dyDescent="0.35">
      <c r="B6" s="3">
        <v>0.98635700000000004</v>
      </c>
      <c r="C6" s="3">
        <v>0.50156500000000004</v>
      </c>
      <c r="D6" s="3">
        <v>0.429064</v>
      </c>
      <c r="F6" s="3"/>
      <c r="H6" s="39"/>
      <c r="I6" s="3">
        <v>13.279265403747559</v>
      </c>
      <c r="J6" s="3"/>
      <c r="K6" s="3">
        <v>22.915321350097656</v>
      </c>
      <c r="L6" s="3">
        <f>K6-$J$4</f>
        <v>9.5595223108927403</v>
      </c>
      <c r="M6" s="3"/>
      <c r="N6" s="3">
        <f t="shared" si="0"/>
        <v>1.0034410942126202</v>
      </c>
      <c r="O6" s="3"/>
      <c r="P6" s="3"/>
      <c r="Q6" s="3"/>
      <c r="T6" s="4"/>
      <c r="U6" s="8"/>
      <c r="V6" s="9"/>
      <c r="W6" s="10"/>
      <c r="X6" s="10"/>
    </row>
    <row r="7" spans="1:24" x14ac:dyDescent="0.35">
      <c r="B7" s="3">
        <v>1.0103549999999999</v>
      </c>
      <c r="C7" s="3">
        <v>0.51085899999999995</v>
      </c>
      <c r="D7" s="3">
        <v>0.45614399999999999</v>
      </c>
      <c r="H7" s="39" t="s">
        <v>43</v>
      </c>
      <c r="I7" s="3">
        <v>13.663580894470215</v>
      </c>
      <c r="J7" s="3">
        <f>AVERAGEA(I7:I9)</f>
        <v>13.648857752482096</v>
      </c>
      <c r="K7" s="3">
        <v>24.208827972412109</v>
      </c>
      <c r="L7" s="3">
        <f>K7-$J$7</f>
        <v>10.559970219930014</v>
      </c>
      <c r="M7" s="3"/>
      <c r="N7" s="3">
        <f t="shared" si="0"/>
        <v>0.50156480366808176</v>
      </c>
      <c r="O7" s="3"/>
      <c r="P7" s="3"/>
      <c r="Q7" s="3"/>
      <c r="T7" s="4"/>
      <c r="U7" s="8"/>
      <c r="V7" s="9"/>
      <c r="W7" s="10"/>
      <c r="X7" s="9"/>
    </row>
    <row r="8" spans="1:24" x14ac:dyDescent="0.35">
      <c r="B8" s="3">
        <v>1.003441</v>
      </c>
      <c r="C8" s="3">
        <v>0.49525000000000002</v>
      </c>
      <c r="D8" s="3">
        <v>0.435247</v>
      </c>
      <c r="E8" s="3"/>
      <c r="F8" s="3"/>
      <c r="H8" s="39"/>
      <c r="I8" s="3">
        <v>13.658669471740723</v>
      </c>
      <c r="J8" s="3"/>
      <c r="K8" s="3">
        <v>24.182338714599609</v>
      </c>
      <c r="L8" s="3">
        <f>K8-$J$7</f>
        <v>10.533480962117514</v>
      </c>
      <c r="M8" s="3"/>
      <c r="N8" s="3">
        <f t="shared" si="0"/>
        <v>0.51085907689480847</v>
      </c>
      <c r="O8" s="3"/>
      <c r="P8" s="3"/>
      <c r="Q8" s="3"/>
      <c r="T8" s="4"/>
      <c r="U8" s="8"/>
      <c r="V8" s="9"/>
      <c r="W8" s="10"/>
      <c r="X8" s="10"/>
    </row>
    <row r="9" spans="1:24" x14ac:dyDescent="0.35">
      <c r="A9" s="2" t="s">
        <v>18</v>
      </c>
      <c r="B9" s="2" t="s">
        <v>23</v>
      </c>
      <c r="C9" s="14" t="s">
        <v>21</v>
      </c>
      <c r="D9" s="14" t="s">
        <v>21</v>
      </c>
      <c r="F9" s="3"/>
      <c r="H9" s="39"/>
      <c r="I9" s="3">
        <v>13.624322891235352</v>
      </c>
      <c r="J9" s="3"/>
      <c r="K9" s="3">
        <v>24.227108001708984</v>
      </c>
      <c r="L9" s="3">
        <f>K9-$J$7</f>
        <v>10.578250249226889</v>
      </c>
      <c r="M9" s="3"/>
      <c r="N9" s="3">
        <f t="shared" si="0"/>
        <v>0.49524969412608577</v>
      </c>
      <c r="O9" s="3"/>
      <c r="P9" s="3"/>
      <c r="Q9" s="3"/>
      <c r="T9" s="4"/>
      <c r="U9" s="8"/>
      <c r="V9" s="9"/>
      <c r="W9" s="10"/>
      <c r="X9" s="10"/>
    </row>
    <row r="10" spans="1:24" x14ac:dyDescent="0.35">
      <c r="A10" s="2" t="s">
        <v>19</v>
      </c>
      <c r="B10" s="2" t="s">
        <v>22</v>
      </c>
      <c r="C10" s="14" t="s">
        <v>20</v>
      </c>
      <c r="D10" s="14" t="s">
        <v>20</v>
      </c>
      <c r="F10" s="3"/>
      <c r="H10" s="39" t="s">
        <v>44</v>
      </c>
      <c r="I10" s="3">
        <v>13.491140365600586</v>
      </c>
      <c r="J10" s="3">
        <f>AVERAGEA(I10:I12)</f>
        <v>13.548182487487793</v>
      </c>
      <c r="K10" s="3">
        <v>24.333396911621094</v>
      </c>
      <c r="L10" s="3">
        <f>K10-$J$10</f>
        <v>10.785214424133301</v>
      </c>
      <c r="M10" s="3"/>
      <c r="N10" s="3">
        <f t="shared" si="0"/>
        <v>0.42906371754711131</v>
      </c>
      <c r="O10" s="3"/>
      <c r="P10" s="3"/>
      <c r="Q10" s="3"/>
      <c r="R10" s="9"/>
      <c r="S10" s="11"/>
      <c r="T10" s="4"/>
      <c r="U10" s="8"/>
      <c r="V10" s="9"/>
      <c r="W10" s="10"/>
      <c r="X10" s="10"/>
    </row>
    <row r="11" spans="1:24" x14ac:dyDescent="0.35">
      <c r="H11" s="39"/>
      <c r="I11" s="3">
        <v>13.666672706604004</v>
      </c>
      <c r="J11" s="3"/>
      <c r="K11" s="3">
        <v>24.245098114013672</v>
      </c>
      <c r="L11" s="3">
        <f>K11-$J$10</f>
        <v>10.696915626525879</v>
      </c>
      <c r="M11" s="3"/>
      <c r="N11" s="3">
        <f t="shared" si="0"/>
        <v>0.45614443202392591</v>
      </c>
      <c r="O11" s="3"/>
      <c r="P11" s="3"/>
      <c r="Q11" s="3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H12" s="39"/>
      <c r="I12" s="3">
        <v>13.486734390258789</v>
      </c>
      <c r="J12" s="3"/>
      <c r="K12" s="3">
        <v>24.312755584716797</v>
      </c>
      <c r="L12" s="3">
        <f>K12-$J$10</f>
        <v>10.764573097229004</v>
      </c>
      <c r="M12" s="3"/>
      <c r="N12" s="3">
        <f t="shared" si="0"/>
        <v>0.43524666275449958</v>
      </c>
      <c r="O12" s="3"/>
      <c r="P12" s="3"/>
      <c r="Q12" s="3"/>
    </row>
    <row r="14" spans="1:24" x14ac:dyDescent="0.35">
      <c r="C14" s="3"/>
    </row>
    <row r="15" spans="1:24" x14ac:dyDescent="0.35">
      <c r="C15" s="3"/>
    </row>
    <row r="16" spans="1:24" x14ac:dyDescent="0.35">
      <c r="C16" s="3"/>
      <c r="N16" s="3"/>
    </row>
    <row r="17" spans="2:14" x14ac:dyDescent="0.35">
      <c r="N17" s="3"/>
    </row>
    <row r="18" spans="2:14" x14ac:dyDescent="0.35">
      <c r="N18" s="3"/>
    </row>
    <row r="23" spans="2:14" x14ac:dyDescent="0.35">
      <c r="B23" s="3"/>
      <c r="C23" s="3"/>
      <c r="D23" s="3"/>
      <c r="E23" s="3"/>
      <c r="F23" s="3"/>
      <c r="G23" s="3"/>
      <c r="H23" s="3"/>
    </row>
  </sheetData>
  <mergeCells count="4">
    <mergeCell ref="H10:H12"/>
    <mergeCell ref="C3:E3"/>
    <mergeCell ref="H4:H6"/>
    <mergeCell ref="H7:H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D18EE-EB8E-4FCC-9DCD-D76E225B97B9}">
  <dimension ref="A1:X67"/>
  <sheetViews>
    <sheetView workbookViewId="0">
      <selection activeCell="G14" sqref="G14"/>
    </sheetView>
  </sheetViews>
  <sheetFormatPr defaultRowHeight="14.15" x14ac:dyDescent="0.35"/>
  <cols>
    <col min="1" max="1" width="9.5" bestFit="1" customWidth="1"/>
    <col min="6" max="6" width="8.5703125" customWidth="1"/>
    <col min="17" max="17" width="17.5" bestFit="1" customWidth="1"/>
  </cols>
  <sheetData>
    <row r="1" spans="1:24" x14ac:dyDescent="0.35">
      <c r="A1" s="1" t="s">
        <v>45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2" t="s">
        <v>18</v>
      </c>
      <c r="G3" s="2" t="s">
        <v>19</v>
      </c>
    </row>
    <row r="4" spans="1:24" x14ac:dyDescent="0.35">
      <c r="B4" s="5" t="s">
        <v>61</v>
      </c>
      <c r="C4" s="3">
        <v>63.9</v>
      </c>
      <c r="D4" s="3">
        <v>62.5</v>
      </c>
      <c r="E4" s="3">
        <v>64.5</v>
      </c>
      <c r="T4" s="4"/>
      <c r="U4" s="8"/>
      <c r="V4" s="9"/>
      <c r="W4" s="10"/>
      <c r="X4" s="10"/>
    </row>
    <row r="5" spans="1:24" x14ac:dyDescent="0.35">
      <c r="B5" s="5" t="s">
        <v>62</v>
      </c>
      <c r="C5" s="3">
        <v>20</v>
      </c>
      <c r="D5" s="3">
        <v>21.5</v>
      </c>
      <c r="E5" s="3">
        <v>20.3</v>
      </c>
      <c r="T5" s="4"/>
      <c r="U5" s="8"/>
      <c r="V5" s="9"/>
      <c r="W5" s="10"/>
      <c r="X5" s="10"/>
    </row>
    <row r="6" spans="1:24" x14ac:dyDescent="0.35">
      <c r="B6" s="5" t="s">
        <v>63</v>
      </c>
      <c r="C6" s="3">
        <v>14.9</v>
      </c>
      <c r="D6" s="3">
        <v>14.6</v>
      </c>
      <c r="E6" s="3">
        <v>13.6</v>
      </c>
      <c r="T6" s="4"/>
      <c r="U6" s="8"/>
      <c r="V6" s="9"/>
      <c r="W6" s="10"/>
      <c r="X6" s="10"/>
    </row>
    <row r="7" spans="1:24" x14ac:dyDescent="0.35">
      <c r="B7" s="5"/>
      <c r="C7" s="39" t="s">
        <v>43</v>
      </c>
      <c r="D7" s="39"/>
      <c r="E7" s="39"/>
      <c r="F7" s="3"/>
      <c r="G7" s="3"/>
      <c r="H7" s="3"/>
      <c r="T7" s="4"/>
      <c r="U7" s="8"/>
      <c r="V7" s="9"/>
      <c r="W7" s="10"/>
      <c r="X7" s="9"/>
    </row>
    <row r="8" spans="1:24" x14ac:dyDescent="0.35">
      <c r="B8" s="5" t="s">
        <v>61</v>
      </c>
      <c r="C8" s="3">
        <v>64</v>
      </c>
      <c r="D8" s="3">
        <v>60.8</v>
      </c>
      <c r="E8" s="3">
        <v>62.5</v>
      </c>
      <c r="F8" s="2" t="s">
        <v>23</v>
      </c>
      <c r="G8" s="3">
        <v>0.33579999999999999</v>
      </c>
      <c r="H8" s="2" t="s">
        <v>22</v>
      </c>
      <c r="I8" s="14" t="s">
        <v>65</v>
      </c>
      <c r="T8" s="4"/>
      <c r="U8" s="8"/>
      <c r="V8" s="9"/>
      <c r="W8" s="10"/>
      <c r="X8" s="10"/>
    </row>
    <row r="9" spans="1:24" x14ac:dyDescent="0.35">
      <c r="B9" s="5" t="s">
        <v>62</v>
      </c>
      <c r="C9" s="3">
        <v>20</v>
      </c>
      <c r="D9" s="3">
        <v>23.4</v>
      </c>
      <c r="E9" s="3">
        <v>21.5</v>
      </c>
      <c r="F9" s="2" t="s">
        <v>23</v>
      </c>
      <c r="G9" s="3">
        <v>0.39489999999999997</v>
      </c>
      <c r="H9" s="2" t="s">
        <v>22</v>
      </c>
      <c r="I9" s="14" t="s">
        <v>65</v>
      </c>
      <c r="T9" s="4"/>
      <c r="U9" s="8"/>
      <c r="V9" s="9"/>
      <c r="W9" s="10"/>
      <c r="X9" s="10"/>
    </row>
    <row r="10" spans="1:24" x14ac:dyDescent="0.35">
      <c r="B10" s="5" t="s">
        <v>63</v>
      </c>
      <c r="C10" s="3">
        <v>14.4</v>
      </c>
      <c r="D10" s="3">
        <v>14.7</v>
      </c>
      <c r="E10" s="3">
        <v>14.6</v>
      </c>
      <c r="F10" s="2" t="s">
        <v>23</v>
      </c>
      <c r="G10" s="3">
        <v>0.64549999999999996</v>
      </c>
      <c r="H10" s="2" t="s">
        <v>22</v>
      </c>
      <c r="I10" s="14" t="s">
        <v>65</v>
      </c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C11" s="39" t="s">
        <v>44</v>
      </c>
      <c r="D11" s="39"/>
      <c r="E11" s="39"/>
      <c r="I11" s="14"/>
      <c r="M11" s="9"/>
      <c r="N11" s="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B12" s="5" t="s">
        <v>61</v>
      </c>
      <c r="C12" s="3">
        <v>64.400000000000006</v>
      </c>
      <c r="D12" s="3">
        <v>63.1</v>
      </c>
      <c r="E12" s="3">
        <v>64</v>
      </c>
      <c r="F12" s="2" t="s">
        <v>23</v>
      </c>
      <c r="G12" s="3">
        <v>0.79110000000000003</v>
      </c>
      <c r="H12" s="2" t="s">
        <v>22</v>
      </c>
      <c r="I12" s="14" t="s">
        <v>65</v>
      </c>
    </row>
    <row r="13" spans="1:24" x14ac:dyDescent="0.35">
      <c r="A13" s="1"/>
      <c r="B13" s="5" t="s">
        <v>62</v>
      </c>
      <c r="C13" s="3">
        <v>20.3</v>
      </c>
      <c r="D13" s="3">
        <v>21</v>
      </c>
      <c r="E13" s="3">
        <v>20</v>
      </c>
      <c r="F13" s="2" t="s">
        <v>23</v>
      </c>
      <c r="G13" s="3">
        <v>0.77529999999999999</v>
      </c>
      <c r="H13" s="2" t="s">
        <v>22</v>
      </c>
      <c r="I13" s="14" t="s">
        <v>65</v>
      </c>
    </row>
    <row r="14" spans="1:24" x14ac:dyDescent="0.35">
      <c r="B14" s="5" t="s">
        <v>63</v>
      </c>
      <c r="C14" s="3">
        <v>13.6</v>
      </c>
      <c r="D14" s="3">
        <v>14.3</v>
      </c>
      <c r="E14" s="3">
        <v>14.4</v>
      </c>
      <c r="F14" s="2" t="s">
        <v>23</v>
      </c>
      <c r="G14" s="3">
        <v>0.59830000000000005</v>
      </c>
      <c r="H14" s="2" t="s">
        <v>22</v>
      </c>
      <c r="I14" s="14" t="s">
        <v>65</v>
      </c>
    </row>
    <row r="15" spans="1:24" x14ac:dyDescent="0.35">
      <c r="B15" s="16"/>
      <c r="C15" s="4"/>
      <c r="D15" s="3"/>
      <c r="E15" s="4"/>
      <c r="F15" s="3"/>
      <c r="G15" s="3"/>
      <c r="H15" s="3"/>
    </row>
    <row r="16" spans="1:24" x14ac:dyDescent="0.35">
      <c r="B16" s="16"/>
      <c r="C16" s="4"/>
      <c r="D16" s="3"/>
      <c r="E16" s="4"/>
      <c r="F16" s="3"/>
      <c r="G16" s="3"/>
      <c r="H16" s="3"/>
    </row>
    <row r="17" spans="2:8" x14ac:dyDescent="0.35">
      <c r="B17" s="16"/>
      <c r="C17" s="4"/>
      <c r="D17" s="3"/>
      <c r="E17" s="4"/>
      <c r="F17" s="3"/>
      <c r="G17" s="3"/>
      <c r="H17" s="3"/>
    </row>
    <row r="18" spans="2:8" x14ac:dyDescent="0.35">
      <c r="B18" s="16"/>
      <c r="C18" s="4"/>
      <c r="D18" s="3"/>
      <c r="E18" s="4"/>
      <c r="F18" s="3"/>
      <c r="G18" s="3"/>
      <c r="H18" s="3"/>
    </row>
    <row r="19" spans="2:8" x14ac:dyDescent="0.35">
      <c r="B19" s="16"/>
      <c r="C19" s="4"/>
      <c r="D19" s="3"/>
      <c r="E19" s="4"/>
      <c r="F19" s="3"/>
      <c r="G19" s="3"/>
      <c r="H19" s="3"/>
    </row>
    <row r="20" spans="2:8" x14ac:dyDescent="0.35">
      <c r="B20" s="3"/>
      <c r="C20" s="3"/>
      <c r="D20" s="3"/>
      <c r="E20" s="3"/>
      <c r="F20" s="3"/>
      <c r="G20" s="3"/>
      <c r="H20" s="3"/>
    </row>
    <row r="21" spans="2:8" x14ac:dyDescent="0.35">
      <c r="B21" s="7"/>
      <c r="C21" s="3"/>
      <c r="D21" s="3"/>
      <c r="E21" s="3"/>
      <c r="F21" s="3"/>
      <c r="G21" s="7"/>
      <c r="H21" s="3"/>
    </row>
    <row r="22" spans="2:8" x14ac:dyDescent="0.35">
      <c r="B22" s="16"/>
      <c r="C22" s="4"/>
      <c r="D22" s="3"/>
      <c r="E22" s="4"/>
      <c r="F22" s="17"/>
      <c r="G22" s="3"/>
      <c r="H22" s="3"/>
    </row>
    <row r="23" spans="2:8" x14ac:dyDescent="0.35">
      <c r="B23" s="16"/>
      <c r="C23" s="4"/>
      <c r="D23" s="3"/>
      <c r="E23" s="4"/>
      <c r="F23" s="17"/>
      <c r="G23" s="3"/>
      <c r="H23" s="3"/>
    </row>
    <row r="24" spans="2:8" x14ac:dyDescent="0.35">
      <c r="B24" s="16"/>
      <c r="C24" s="4"/>
      <c r="D24" s="3"/>
      <c r="E24" s="4"/>
      <c r="F24" s="17"/>
      <c r="G24" s="3"/>
      <c r="H24" s="3"/>
    </row>
    <row r="25" spans="2:8" x14ac:dyDescent="0.35">
      <c r="B25" s="16"/>
      <c r="C25" s="4"/>
      <c r="D25" s="3"/>
      <c r="E25" s="4"/>
      <c r="F25" s="17"/>
      <c r="G25" s="3"/>
      <c r="H25" s="3"/>
    </row>
    <row r="26" spans="2:8" x14ac:dyDescent="0.35">
      <c r="B26" s="16"/>
      <c r="C26" s="4"/>
      <c r="D26" s="3"/>
      <c r="E26" s="4"/>
      <c r="F26" s="17"/>
      <c r="G26" s="3"/>
      <c r="H26" s="3"/>
    </row>
    <row r="27" spans="2:8" x14ac:dyDescent="0.35">
      <c r="B27" s="16"/>
      <c r="C27" s="4"/>
      <c r="D27" s="3"/>
      <c r="E27" s="4"/>
      <c r="F27" s="17"/>
      <c r="G27" s="3"/>
      <c r="H27" s="3"/>
    </row>
    <row r="29" spans="2:8" x14ac:dyDescent="0.35">
      <c r="B29" s="7"/>
      <c r="C29" s="3"/>
      <c r="D29" s="3"/>
      <c r="E29" s="3"/>
      <c r="F29" s="3"/>
      <c r="G29" s="7"/>
      <c r="H29" s="3"/>
    </row>
    <row r="30" spans="2:8" x14ac:dyDescent="0.35">
      <c r="B30" s="16"/>
      <c r="C30" s="4"/>
      <c r="D30" s="3"/>
      <c r="E30" s="4"/>
      <c r="F30" s="17"/>
      <c r="G30" s="3"/>
      <c r="H30" s="3"/>
    </row>
    <row r="31" spans="2:8" x14ac:dyDescent="0.35">
      <c r="B31" s="16"/>
      <c r="C31" s="4"/>
      <c r="D31" s="3"/>
      <c r="E31" s="4"/>
      <c r="F31" s="17"/>
      <c r="G31" s="3"/>
      <c r="H31" s="3"/>
    </row>
    <row r="32" spans="2:8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39"/>
      <c r="C33" s="4"/>
      <c r="D33" s="3"/>
      <c r="E33" s="4"/>
      <c r="F33" s="17"/>
      <c r="G33" s="3"/>
      <c r="H33" s="3"/>
    </row>
    <row r="34" spans="2:8" x14ac:dyDescent="0.35">
      <c r="B34" s="39"/>
      <c r="C34" s="4"/>
      <c r="D34" s="3"/>
      <c r="E34" s="4"/>
      <c r="F34" s="17"/>
      <c r="G34" s="3"/>
      <c r="H34" s="3"/>
    </row>
    <row r="35" spans="2:8" x14ac:dyDescent="0.35">
      <c r="B35" s="39"/>
      <c r="C35" s="4"/>
      <c r="D35" s="3"/>
      <c r="E35" s="4"/>
      <c r="F35" s="17"/>
      <c r="G35" s="3"/>
      <c r="H35" s="3"/>
    </row>
    <row r="37" spans="2:8" x14ac:dyDescent="0.35">
      <c r="B37" s="7"/>
      <c r="C37" s="3"/>
      <c r="D37" s="3"/>
      <c r="E37" s="3"/>
      <c r="F37" s="3"/>
      <c r="G37" s="7"/>
      <c r="H37" s="3"/>
    </row>
    <row r="38" spans="2:8" x14ac:dyDescent="0.35">
      <c r="B38" s="39"/>
      <c r="C38" s="4"/>
      <c r="D38" s="3"/>
      <c r="E38" s="4"/>
      <c r="F38" s="17"/>
      <c r="G38" s="3"/>
      <c r="H38" s="3"/>
    </row>
    <row r="39" spans="2:8" x14ac:dyDescent="0.35">
      <c r="B39" s="39"/>
      <c r="C39" s="4"/>
      <c r="D39" s="3"/>
      <c r="E39" s="4"/>
      <c r="F39" s="17"/>
      <c r="G39" s="3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5" spans="2:8" x14ac:dyDescent="0.35">
      <c r="B45" s="7"/>
      <c r="C45" s="3"/>
      <c r="D45" s="3"/>
      <c r="E45" s="3"/>
      <c r="F45" s="3"/>
      <c r="G45" s="7"/>
      <c r="H45" s="3"/>
    </row>
    <row r="46" spans="2:8" x14ac:dyDescent="0.35">
      <c r="B46" s="39"/>
      <c r="C46" s="4"/>
      <c r="D46" s="3"/>
      <c r="E46" s="4"/>
      <c r="F46" s="17"/>
      <c r="G46" s="3"/>
      <c r="H46" s="3"/>
    </row>
    <row r="47" spans="2:8" x14ac:dyDescent="0.35">
      <c r="B47" s="39"/>
      <c r="C47" s="4"/>
      <c r="D47" s="3"/>
      <c r="E47" s="4"/>
      <c r="F47" s="17"/>
      <c r="G47" s="3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6"/>
      <c r="C52" s="4"/>
      <c r="D52" s="3"/>
      <c r="E52" s="4"/>
      <c r="F52" s="17"/>
      <c r="G52" s="3"/>
      <c r="H52" s="3"/>
    </row>
    <row r="53" spans="2:8" x14ac:dyDescent="0.35">
      <c r="B53" s="7"/>
      <c r="C53" s="3"/>
      <c r="D53" s="3"/>
      <c r="E53" s="3"/>
      <c r="F53" s="3"/>
      <c r="G53" s="7"/>
      <c r="H53" s="3"/>
    </row>
    <row r="54" spans="2:8" x14ac:dyDescent="0.35">
      <c r="B54" s="39"/>
      <c r="C54" s="4"/>
      <c r="D54" s="3"/>
      <c r="E54" s="4"/>
      <c r="F54" s="17"/>
      <c r="G54" s="3"/>
      <c r="H54" s="3"/>
    </row>
    <row r="55" spans="2:8" x14ac:dyDescent="0.35">
      <c r="B55" s="39"/>
      <c r="C55" s="4"/>
      <c r="D55" s="3"/>
      <c r="E55" s="4"/>
      <c r="F55" s="17"/>
      <c r="G55" s="3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1" spans="2:8" x14ac:dyDescent="0.35">
      <c r="B61" s="7"/>
      <c r="C61" s="3"/>
      <c r="D61" s="3"/>
      <c r="E61" s="3"/>
      <c r="F61" s="3"/>
      <c r="G61" s="7"/>
      <c r="H61" s="3"/>
    </row>
    <row r="62" spans="2:8" x14ac:dyDescent="0.35">
      <c r="B62" s="39"/>
      <c r="C62" s="4"/>
      <c r="D62" s="3"/>
      <c r="E62" s="4"/>
      <c r="F62" s="17"/>
      <c r="G62" s="3"/>
      <c r="H62" s="3"/>
    </row>
    <row r="63" spans="2:8" x14ac:dyDescent="0.35">
      <c r="B63" s="39"/>
      <c r="C63" s="4"/>
      <c r="D63" s="3"/>
      <c r="E63" s="4"/>
      <c r="F63" s="17"/>
      <c r="G63" s="3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</sheetData>
  <mergeCells count="12">
    <mergeCell ref="B65:B67"/>
    <mergeCell ref="C3:E3"/>
    <mergeCell ref="C7:E7"/>
    <mergeCell ref="C11:E11"/>
    <mergeCell ref="B33:B35"/>
    <mergeCell ref="B38:B40"/>
    <mergeCell ref="B41:B43"/>
    <mergeCell ref="B46:B48"/>
    <mergeCell ref="B49:B51"/>
    <mergeCell ref="B54:B56"/>
    <mergeCell ref="B57:B59"/>
    <mergeCell ref="B62:B6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C5991-2B95-433F-A2CB-64917F1859B0}">
  <dimension ref="A1:M24"/>
  <sheetViews>
    <sheetView topLeftCell="B1" workbookViewId="0">
      <selection activeCell="L21" sqref="L21"/>
    </sheetView>
  </sheetViews>
  <sheetFormatPr defaultRowHeight="14.15" x14ac:dyDescent="0.35"/>
  <cols>
    <col min="8" max="8" width="10.92578125" customWidth="1"/>
  </cols>
  <sheetData>
    <row r="1" spans="1:13" x14ac:dyDescent="0.35">
      <c r="A1" s="1" t="s">
        <v>45</v>
      </c>
      <c r="B1" s="1"/>
    </row>
    <row r="6" spans="1:13" x14ac:dyDescent="0.35">
      <c r="A6" s="1" t="s">
        <v>1</v>
      </c>
      <c r="B6" s="1"/>
      <c r="C6" s="16" t="s">
        <v>30</v>
      </c>
      <c r="D6" s="16" t="s">
        <v>43</v>
      </c>
      <c r="E6" s="16" t="s">
        <v>44</v>
      </c>
      <c r="G6" s="1" t="s">
        <v>4</v>
      </c>
      <c r="H6" s="16"/>
      <c r="I6" s="16" t="s">
        <v>80</v>
      </c>
      <c r="J6" s="16" t="s">
        <v>84</v>
      </c>
      <c r="K6" s="16" t="s">
        <v>153</v>
      </c>
      <c r="L6" s="16"/>
      <c r="M6" s="16"/>
    </row>
    <row r="7" spans="1:13" x14ac:dyDescent="0.35">
      <c r="B7" s="5"/>
      <c r="C7" s="3">
        <v>0.39884393063583817</v>
      </c>
      <c r="D7" s="3">
        <v>0.40243902439024393</v>
      </c>
      <c r="E7" s="3">
        <v>0.41764705882352943</v>
      </c>
      <c r="H7" s="16" t="s">
        <v>36</v>
      </c>
      <c r="I7" s="3">
        <v>173</v>
      </c>
      <c r="J7" s="3">
        <v>69</v>
      </c>
      <c r="K7" s="3">
        <f t="shared" ref="K7" si="0">J7/I7</f>
        <v>0.39884393063583817</v>
      </c>
      <c r="L7" s="16"/>
      <c r="M7" s="16"/>
    </row>
    <row r="8" spans="1:13" x14ac:dyDescent="0.35">
      <c r="B8" s="5"/>
      <c r="C8" s="3">
        <v>0.39694656488549618</v>
      </c>
      <c r="D8" s="3">
        <v>0.36220472440944884</v>
      </c>
      <c r="E8" s="3">
        <v>0.40776699029126212</v>
      </c>
      <c r="H8" s="16" t="s">
        <v>36</v>
      </c>
      <c r="I8" s="3">
        <v>148</v>
      </c>
      <c r="J8" s="3">
        <v>62</v>
      </c>
      <c r="K8" s="3">
        <f t="shared" ref="K8:K14" si="1">J8/I8</f>
        <v>0.41891891891891891</v>
      </c>
      <c r="L8" s="16"/>
      <c r="M8" s="16"/>
    </row>
    <row r="9" spans="1:13" x14ac:dyDescent="0.35">
      <c r="B9" s="5"/>
      <c r="C9" s="3">
        <v>0.41891891891891891</v>
      </c>
      <c r="D9" s="3">
        <v>0.40789473684210525</v>
      </c>
      <c r="E9" s="3">
        <v>0.36641221374045801</v>
      </c>
      <c r="H9" s="16" t="s">
        <v>36</v>
      </c>
      <c r="I9" s="3">
        <v>131</v>
      </c>
      <c r="J9" s="3">
        <v>52</v>
      </c>
      <c r="K9" s="3">
        <f t="shared" si="1"/>
        <v>0.39694656488549618</v>
      </c>
      <c r="L9" s="16"/>
      <c r="M9" s="16"/>
    </row>
    <row r="10" spans="1:13" x14ac:dyDescent="0.35">
      <c r="B10" s="2" t="s">
        <v>18</v>
      </c>
      <c r="C10" s="2" t="s">
        <v>23</v>
      </c>
      <c r="D10" s="3">
        <v>0.43009999999999998</v>
      </c>
      <c r="E10" s="3">
        <v>0.68030000000000002</v>
      </c>
      <c r="H10" s="16" t="s">
        <v>43</v>
      </c>
      <c r="I10" s="3">
        <v>164</v>
      </c>
      <c r="J10" s="3">
        <v>66</v>
      </c>
      <c r="K10" s="3">
        <f t="shared" si="1"/>
        <v>0.40243902439024393</v>
      </c>
      <c r="L10" s="16"/>
      <c r="M10" s="16"/>
    </row>
    <row r="11" spans="1:13" x14ac:dyDescent="0.35">
      <c r="B11" s="2" t="s">
        <v>19</v>
      </c>
      <c r="C11" s="2" t="s">
        <v>22</v>
      </c>
      <c r="D11" s="14" t="s">
        <v>65</v>
      </c>
      <c r="E11" s="14" t="s">
        <v>65</v>
      </c>
      <c r="H11" s="16" t="s">
        <v>43</v>
      </c>
      <c r="I11" s="3">
        <v>127</v>
      </c>
      <c r="J11" s="3">
        <v>46</v>
      </c>
      <c r="K11" s="3">
        <f t="shared" si="1"/>
        <v>0.36220472440944884</v>
      </c>
      <c r="L11" s="16"/>
      <c r="M11" s="16"/>
    </row>
    <row r="12" spans="1:13" x14ac:dyDescent="0.35">
      <c r="H12" s="16" t="s">
        <v>43</v>
      </c>
      <c r="I12" s="3">
        <v>152</v>
      </c>
      <c r="J12" s="3">
        <v>62</v>
      </c>
      <c r="K12" s="3">
        <f t="shared" si="1"/>
        <v>0.40789473684210525</v>
      </c>
      <c r="L12" s="16"/>
      <c r="M12" s="16"/>
    </row>
    <row r="13" spans="1:13" x14ac:dyDescent="0.35">
      <c r="H13" s="16" t="s">
        <v>44</v>
      </c>
      <c r="I13" s="3">
        <v>170</v>
      </c>
      <c r="J13" s="3">
        <v>71</v>
      </c>
      <c r="K13" s="3">
        <f t="shared" si="1"/>
        <v>0.41764705882352943</v>
      </c>
      <c r="L13" s="16"/>
      <c r="M13" s="16"/>
    </row>
    <row r="14" spans="1:13" x14ac:dyDescent="0.35">
      <c r="H14" s="16" t="s">
        <v>44</v>
      </c>
      <c r="I14" s="3">
        <v>103</v>
      </c>
      <c r="J14" s="3">
        <v>42</v>
      </c>
      <c r="K14" s="3">
        <f t="shared" si="1"/>
        <v>0.40776699029126212</v>
      </c>
      <c r="L14" s="16"/>
      <c r="M14" s="16"/>
    </row>
    <row r="15" spans="1:13" x14ac:dyDescent="0.35">
      <c r="H15" s="16" t="s">
        <v>44</v>
      </c>
      <c r="I15" s="3">
        <v>131</v>
      </c>
      <c r="J15" s="3">
        <v>48</v>
      </c>
      <c r="K15" s="3">
        <f t="shared" ref="K15" si="2">J15/I15</f>
        <v>0.36641221374045801</v>
      </c>
      <c r="L15" s="16"/>
      <c r="M15" s="16"/>
    </row>
    <row r="16" spans="1:13" x14ac:dyDescent="0.35">
      <c r="C16" s="14"/>
    </row>
    <row r="24" spans="10:10" x14ac:dyDescent="0.35">
      <c r="J24" s="16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4A64F-9467-4312-AB13-CEC6D90A3410}">
  <dimension ref="A1:X69"/>
  <sheetViews>
    <sheetView workbookViewId="0">
      <selection activeCell="C4" sqref="C4:K9"/>
    </sheetView>
  </sheetViews>
  <sheetFormatPr defaultRowHeight="14.15" x14ac:dyDescent="0.35"/>
  <cols>
    <col min="1" max="1" width="9.5" bestFit="1" customWidth="1"/>
    <col min="6" max="6" width="8.92578125" customWidth="1"/>
    <col min="17" max="17" width="17.5" bestFit="1" customWidth="1"/>
  </cols>
  <sheetData>
    <row r="1" spans="1:24" x14ac:dyDescent="0.35">
      <c r="A1" s="1" t="s">
        <v>45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39" t="s">
        <v>43</v>
      </c>
      <c r="G3" s="39"/>
      <c r="H3" s="39"/>
      <c r="I3" s="39" t="s">
        <v>44</v>
      </c>
      <c r="J3" s="39"/>
      <c r="K3" s="39"/>
    </row>
    <row r="4" spans="1:24" x14ac:dyDescent="0.35">
      <c r="B4" s="5" t="s">
        <v>66</v>
      </c>
      <c r="C4" s="24">
        <v>0.15033333333333337</v>
      </c>
      <c r="D4" s="24">
        <v>0.15133333333333338</v>
      </c>
      <c r="E4" s="24">
        <v>0.15233333333333338</v>
      </c>
      <c r="F4" s="24">
        <v>0.14633333333333337</v>
      </c>
      <c r="G4" s="24">
        <v>0.14933333333333337</v>
      </c>
      <c r="H4" s="24">
        <v>0.15533333333333338</v>
      </c>
      <c r="I4" s="24">
        <v>0.14833333333333337</v>
      </c>
      <c r="J4" s="24">
        <v>0.15333333333333338</v>
      </c>
      <c r="K4" s="24">
        <v>0.14833333333333337</v>
      </c>
      <c r="T4" s="4"/>
      <c r="U4" s="8"/>
      <c r="V4" s="9"/>
      <c r="W4" s="10"/>
      <c r="X4" s="10"/>
    </row>
    <row r="5" spans="1:24" x14ac:dyDescent="0.35">
      <c r="B5" s="5" t="s">
        <v>67</v>
      </c>
      <c r="C5" s="18">
        <v>0.185</v>
      </c>
      <c r="D5" s="18">
        <v>0.19</v>
      </c>
      <c r="E5" s="18">
        <v>0.193</v>
      </c>
      <c r="F5" s="18">
        <v>0.19700000000000001</v>
      </c>
      <c r="G5" s="18">
        <v>0.182</v>
      </c>
      <c r="H5" s="18">
        <v>0.187</v>
      </c>
      <c r="I5" s="18">
        <v>0.191</v>
      </c>
      <c r="J5" s="18">
        <v>0.189</v>
      </c>
      <c r="K5" s="18">
        <v>0.187</v>
      </c>
      <c r="T5" s="4"/>
      <c r="U5" s="8"/>
      <c r="V5" s="9"/>
      <c r="W5" s="10"/>
      <c r="X5" s="10"/>
    </row>
    <row r="6" spans="1:24" x14ac:dyDescent="0.35">
      <c r="B6" s="5" t="s">
        <v>68</v>
      </c>
      <c r="C6" s="18">
        <v>0.39233333333333337</v>
      </c>
      <c r="D6" s="18">
        <v>0.39333333333333337</v>
      </c>
      <c r="E6" s="18">
        <v>0.39733333333333337</v>
      </c>
      <c r="F6" s="18">
        <v>0.47733333333333333</v>
      </c>
      <c r="G6" s="18">
        <v>0.48533333333333334</v>
      </c>
      <c r="H6" s="18">
        <v>0.48633333333333334</v>
      </c>
      <c r="I6" s="18">
        <v>0.45533333333333331</v>
      </c>
      <c r="J6" s="18">
        <v>0.46333333333333332</v>
      </c>
      <c r="K6" s="18">
        <v>0.46433333333333332</v>
      </c>
      <c r="T6" s="4"/>
      <c r="U6" s="8"/>
      <c r="V6" s="9"/>
      <c r="W6" s="10"/>
      <c r="X6" s="10"/>
    </row>
    <row r="7" spans="1:24" x14ac:dyDescent="0.35">
      <c r="B7" s="5" t="s">
        <v>69</v>
      </c>
      <c r="C7" s="24">
        <v>0.67033333333333334</v>
      </c>
      <c r="D7" s="24">
        <v>0.66133333333333333</v>
      </c>
      <c r="E7" s="24">
        <v>0.67533333333333334</v>
      </c>
      <c r="F7" s="24">
        <v>0.78733333333333333</v>
      </c>
      <c r="G7" s="24">
        <v>0.80233333333333334</v>
      </c>
      <c r="H7" s="24">
        <v>0.77033333333333331</v>
      </c>
      <c r="I7" s="24">
        <v>0.7513333333333333</v>
      </c>
      <c r="J7" s="24">
        <v>0.7513333333333333</v>
      </c>
      <c r="K7" s="24">
        <v>0.7543333333333333</v>
      </c>
      <c r="T7" s="4"/>
      <c r="U7" s="8"/>
      <c r="V7" s="9"/>
      <c r="W7" s="10"/>
      <c r="X7" s="9"/>
    </row>
    <row r="8" spans="1:24" x14ac:dyDescent="0.35">
      <c r="B8" s="5" t="s">
        <v>70</v>
      </c>
      <c r="C8" s="24">
        <v>1.089</v>
      </c>
      <c r="D8" s="24">
        <v>1.0980000000000001</v>
      </c>
      <c r="E8" s="24">
        <v>1.0880000000000001</v>
      </c>
      <c r="F8" s="24">
        <v>1.157</v>
      </c>
      <c r="G8" s="24">
        <v>1.1499999999999999</v>
      </c>
      <c r="H8" s="24">
        <v>1.133</v>
      </c>
      <c r="I8" s="24">
        <v>1.133</v>
      </c>
      <c r="J8" s="24">
        <v>1.1479999999999999</v>
      </c>
      <c r="K8" s="24">
        <v>1.155</v>
      </c>
      <c r="T8" s="4"/>
      <c r="U8" s="8"/>
      <c r="V8" s="9"/>
      <c r="W8" s="10"/>
      <c r="X8" s="10"/>
    </row>
    <row r="9" spans="1:24" x14ac:dyDescent="0.35">
      <c r="B9" s="5" t="s">
        <v>82</v>
      </c>
      <c r="C9" s="24">
        <v>1.8580000000000001</v>
      </c>
      <c r="D9" s="24">
        <v>1.7770000000000001</v>
      </c>
      <c r="E9" s="24">
        <v>1.7829999999999999</v>
      </c>
      <c r="F9" s="24">
        <v>1.8959999999999999</v>
      </c>
      <c r="G9" s="24">
        <v>1.754</v>
      </c>
      <c r="H9" s="24">
        <v>1.88</v>
      </c>
      <c r="I9" s="24">
        <v>1.7909999999999999</v>
      </c>
      <c r="J9" s="24">
        <v>1.7680000000000002</v>
      </c>
      <c r="K9" s="24">
        <v>1.7909999999999999</v>
      </c>
      <c r="T9" s="4"/>
      <c r="U9" s="8"/>
      <c r="V9" s="9"/>
      <c r="W9" s="10"/>
      <c r="X9" s="10"/>
    </row>
    <row r="10" spans="1:24" x14ac:dyDescent="0.35">
      <c r="B10" s="5"/>
      <c r="C10" s="3"/>
      <c r="D10" s="3"/>
      <c r="E10" s="3"/>
      <c r="F10" s="3"/>
      <c r="G10" s="3"/>
      <c r="H10" s="3"/>
      <c r="I10" s="19"/>
      <c r="J10" s="19"/>
      <c r="K10" s="19"/>
      <c r="L10" s="19"/>
      <c r="M10" s="19"/>
      <c r="N10" s="19"/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A11" s="1" t="s">
        <v>4</v>
      </c>
      <c r="B11" s="7"/>
      <c r="C11" s="40" t="s">
        <v>71</v>
      </c>
      <c r="D11" s="40"/>
      <c r="E11" s="40"/>
      <c r="F11" s="41" t="s">
        <v>36</v>
      </c>
      <c r="G11" s="41"/>
      <c r="H11" s="41"/>
      <c r="I11" s="39" t="s">
        <v>43</v>
      </c>
      <c r="J11" s="39"/>
      <c r="K11" s="39"/>
      <c r="L11" s="39" t="s">
        <v>44</v>
      </c>
      <c r="M11" s="39"/>
      <c r="N11" s="3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"/>
      <c r="B12" s="7"/>
      <c r="C12" s="20" t="s">
        <v>72</v>
      </c>
      <c r="D12" s="20" t="s">
        <v>73</v>
      </c>
      <c r="E12" s="20" t="s">
        <v>74</v>
      </c>
      <c r="F12" s="20" t="s">
        <v>72</v>
      </c>
      <c r="G12" s="20" t="s">
        <v>73</v>
      </c>
      <c r="H12" s="20" t="s">
        <v>74</v>
      </c>
      <c r="I12" s="20" t="s">
        <v>72</v>
      </c>
      <c r="J12" s="20" t="s">
        <v>73</v>
      </c>
      <c r="K12" s="20" t="s">
        <v>74</v>
      </c>
      <c r="L12" s="20" t="s">
        <v>72</v>
      </c>
      <c r="M12" s="20" t="s">
        <v>73</v>
      </c>
      <c r="N12" s="20" t="s">
        <v>74</v>
      </c>
      <c r="O12" s="4"/>
      <c r="P12" s="9"/>
      <c r="Q12" s="9"/>
      <c r="R12" s="9"/>
      <c r="S12" s="11"/>
      <c r="T12" s="4"/>
      <c r="U12" s="8"/>
      <c r="V12" s="9"/>
      <c r="W12" s="10"/>
      <c r="X12" s="9"/>
    </row>
    <row r="13" spans="1:24" x14ac:dyDescent="0.35">
      <c r="A13" s="12"/>
      <c r="B13" s="5" t="s">
        <v>66</v>
      </c>
      <c r="C13" s="3">
        <v>0.11899999999999999</v>
      </c>
      <c r="D13" s="3">
        <v>0.11799999999999999</v>
      </c>
      <c r="E13" s="3">
        <v>0.122</v>
      </c>
      <c r="F13" s="3">
        <v>0.27</v>
      </c>
      <c r="G13" s="3">
        <v>0.27100000000000002</v>
      </c>
      <c r="H13" s="3">
        <v>0.27200000000000002</v>
      </c>
      <c r="I13" s="3">
        <v>0.26600000000000001</v>
      </c>
      <c r="J13" s="3">
        <v>0.26900000000000002</v>
      </c>
      <c r="K13" s="3">
        <v>0.27500000000000002</v>
      </c>
      <c r="L13" s="3">
        <v>0.26800000000000002</v>
      </c>
      <c r="M13" s="3">
        <v>0.27300000000000002</v>
      </c>
      <c r="N13" s="3">
        <v>0.26800000000000002</v>
      </c>
    </row>
    <row r="14" spans="1:24" x14ac:dyDescent="0.35">
      <c r="A14" s="1"/>
      <c r="B14" s="5" t="s">
        <v>67</v>
      </c>
      <c r="C14" s="3">
        <v>0.14000000000000001</v>
      </c>
      <c r="D14" s="3">
        <v>0.128</v>
      </c>
      <c r="E14" s="3">
        <v>0.128</v>
      </c>
      <c r="F14" s="3">
        <v>0.317</v>
      </c>
      <c r="G14" s="3">
        <v>0.32200000000000001</v>
      </c>
      <c r="H14" s="3">
        <v>0.32500000000000001</v>
      </c>
      <c r="I14" s="3">
        <v>0.32900000000000001</v>
      </c>
      <c r="J14" s="3">
        <v>0.314</v>
      </c>
      <c r="K14" s="3">
        <v>0.31900000000000001</v>
      </c>
      <c r="L14" s="3">
        <v>0.32300000000000001</v>
      </c>
      <c r="M14" s="3">
        <v>0.32100000000000001</v>
      </c>
      <c r="N14" s="3">
        <v>0.31900000000000001</v>
      </c>
    </row>
    <row r="15" spans="1:24" x14ac:dyDescent="0.35">
      <c r="B15" s="5" t="s">
        <v>68</v>
      </c>
      <c r="C15" s="3">
        <v>0.125</v>
      </c>
      <c r="D15" s="3">
        <v>0.124</v>
      </c>
      <c r="E15" s="3">
        <v>0.125</v>
      </c>
      <c r="F15" s="3">
        <v>0.51700000000000002</v>
      </c>
      <c r="G15" s="3">
        <v>0.51800000000000002</v>
      </c>
      <c r="H15" s="3">
        <v>0.52200000000000002</v>
      </c>
      <c r="I15" s="3">
        <v>0.60199999999999998</v>
      </c>
      <c r="J15" s="3">
        <v>0.61</v>
      </c>
      <c r="K15" s="3">
        <v>0.61099999999999999</v>
      </c>
      <c r="L15" s="3">
        <v>0.57999999999999996</v>
      </c>
      <c r="M15" s="3">
        <v>0.58799999999999997</v>
      </c>
      <c r="N15" s="3">
        <v>0.58899999999999997</v>
      </c>
    </row>
    <row r="16" spans="1:24" x14ac:dyDescent="0.35">
      <c r="B16" s="5" t="s">
        <v>69</v>
      </c>
      <c r="C16" s="3">
        <v>0.114</v>
      </c>
      <c r="D16" s="3">
        <v>0.11600000000000001</v>
      </c>
      <c r="E16" s="3">
        <v>0.11700000000000001</v>
      </c>
      <c r="F16" s="3">
        <v>0.78600000000000003</v>
      </c>
      <c r="G16" s="3">
        <v>0.77700000000000002</v>
      </c>
      <c r="H16" s="3">
        <v>0.79100000000000004</v>
      </c>
      <c r="I16" s="3">
        <v>0.90300000000000002</v>
      </c>
      <c r="J16" s="3">
        <v>0.91800000000000004</v>
      </c>
      <c r="K16" s="3">
        <v>0.88600000000000001</v>
      </c>
      <c r="L16" s="3">
        <v>0.86699999999999999</v>
      </c>
      <c r="M16" s="3">
        <v>0.86699999999999999</v>
      </c>
      <c r="N16" s="3">
        <v>0.87</v>
      </c>
    </row>
    <row r="17" spans="2:14" x14ac:dyDescent="0.35">
      <c r="B17" s="5" t="s">
        <v>70</v>
      </c>
      <c r="C17" s="3">
        <v>0.11799999999999999</v>
      </c>
      <c r="D17" s="3">
        <v>0.11700000000000001</v>
      </c>
      <c r="E17" s="3">
        <v>0.11600000000000001</v>
      </c>
      <c r="F17" s="3">
        <v>1.206</v>
      </c>
      <c r="G17" s="3">
        <v>1.2150000000000001</v>
      </c>
      <c r="H17" s="3">
        <v>1.2050000000000001</v>
      </c>
      <c r="I17" s="3">
        <v>1.274</v>
      </c>
      <c r="J17" s="3">
        <v>1.2669999999999999</v>
      </c>
      <c r="K17" s="3">
        <v>1.25</v>
      </c>
      <c r="L17" s="3">
        <v>1.25</v>
      </c>
      <c r="M17" s="3">
        <v>1.2649999999999999</v>
      </c>
      <c r="N17" s="3">
        <v>1.272</v>
      </c>
    </row>
    <row r="18" spans="2:14" x14ac:dyDescent="0.35">
      <c r="B18" s="5" t="s">
        <v>82</v>
      </c>
      <c r="C18" s="3">
        <v>0.246</v>
      </c>
      <c r="D18" s="3">
        <v>0.252</v>
      </c>
      <c r="E18" s="3">
        <v>0.26700000000000002</v>
      </c>
      <c r="F18" s="3">
        <v>2.113</v>
      </c>
      <c r="G18" s="3">
        <v>2.032</v>
      </c>
      <c r="H18" s="3">
        <v>2.0379999999999998</v>
      </c>
      <c r="I18" s="3">
        <v>2.1509999999999998</v>
      </c>
      <c r="J18" s="3">
        <v>2.0089999999999999</v>
      </c>
      <c r="K18" s="3">
        <v>2.1349999999999998</v>
      </c>
      <c r="L18" s="3">
        <v>2.0459999999999998</v>
      </c>
      <c r="M18" s="3">
        <v>2.0230000000000001</v>
      </c>
      <c r="N18" s="3">
        <v>2.0459999999999998</v>
      </c>
    </row>
    <row r="19" spans="2:14" x14ac:dyDescent="0.35">
      <c r="E19" s="23"/>
      <c r="F19" s="3"/>
      <c r="G19" s="3"/>
      <c r="H19" s="3"/>
      <c r="I19" s="19"/>
      <c r="J19" s="19"/>
      <c r="K19" s="19"/>
      <c r="L19" s="19"/>
      <c r="M19" s="19"/>
      <c r="N19" s="19"/>
    </row>
    <row r="20" spans="2:14" x14ac:dyDescent="0.35">
      <c r="E20" s="16" t="s">
        <v>76</v>
      </c>
      <c r="F20" s="40" t="s">
        <v>77</v>
      </c>
      <c r="G20" s="40"/>
      <c r="H20" s="40"/>
      <c r="I20" s="40" t="s">
        <v>78</v>
      </c>
      <c r="J20" s="40"/>
      <c r="K20" s="40"/>
      <c r="L20" s="40" t="s">
        <v>79</v>
      </c>
      <c r="M20" s="40"/>
      <c r="N20" s="40"/>
    </row>
    <row r="21" spans="2:14" x14ac:dyDescent="0.35">
      <c r="D21" s="5" t="s">
        <v>66</v>
      </c>
      <c r="E21" s="25">
        <f>AVERAGEA(C13:E13)</f>
        <v>0.11966666666666666</v>
      </c>
      <c r="F21" s="24">
        <f>F13-$E$21</f>
        <v>0.15033333333333337</v>
      </c>
      <c r="G21" s="24">
        <f t="shared" ref="G21:N21" si="0">G13-$E$21</f>
        <v>0.15133333333333338</v>
      </c>
      <c r="H21" s="24">
        <f t="shared" si="0"/>
        <v>0.15233333333333338</v>
      </c>
      <c r="I21" s="24">
        <f t="shared" si="0"/>
        <v>0.14633333333333337</v>
      </c>
      <c r="J21" s="24">
        <f t="shared" si="0"/>
        <v>0.14933333333333337</v>
      </c>
      <c r="K21" s="24">
        <f t="shared" si="0"/>
        <v>0.15533333333333338</v>
      </c>
      <c r="L21" s="24">
        <f t="shared" si="0"/>
        <v>0.14833333333333337</v>
      </c>
      <c r="M21" s="24">
        <f t="shared" si="0"/>
        <v>0.15333333333333338</v>
      </c>
      <c r="N21" s="24">
        <f t="shared" si="0"/>
        <v>0.14833333333333337</v>
      </c>
    </row>
    <row r="22" spans="2:14" x14ac:dyDescent="0.35">
      <c r="D22" s="5" t="s">
        <v>67</v>
      </c>
      <c r="E22" s="26">
        <f>AVERAGEA(C14:E14)</f>
        <v>0.13200000000000001</v>
      </c>
      <c r="F22" s="18">
        <f>F14-$E$22</f>
        <v>0.185</v>
      </c>
      <c r="G22" s="18">
        <f t="shared" ref="G22:N22" si="1">G14-$E$22</f>
        <v>0.19</v>
      </c>
      <c r="H22" s="18">
        <f t="shared" si="1"/>
        <v>0.193</v>
      </c>
      <c r="I22" s="18">
        <f t="shared" si="1"/>
        <v>0.19700000000000001</v>
      </c>
      <c r="J22" s="18">
        <f t="shared" si="1"/>
        <v>0.182</v>
      </c>
      <c r="K22" s="18">
        <f t="shared" si="1"/>
        <v>0.187</v>
      </c>
      <c r="L22" s="18">
        <f t="shared" si="1"/>
        <v>0.191</v>
      </c>
      <c r="M22" s="18">
        <f t="shared" si="1"/>
        <v>0.189</v>
      </c>
      <c r="N22" s="18">
        <f t="shared" si="1"/>
        <v>0.187</v>
      </c>
    </row>
    <row r="23" spans="2:14" x14ac:dyDescent="0.35">
      <c r="C23" s="3"/>
      <c r="D23" s="5" t="s">
        <v>68</v>
      </c>
      <c r="E23" s="26">
        <f t="shared" ref="E23:E25" si="2">AVERAGEA(C15:E15)</f>
        <v>0.12466666666666666</v>
      </c>
      <c r="F23" s="18">
        <f>F15-$E$23</f>
        <v>0.39233333333333337</v>
      </c>
      <c r="G23" s="18">
        <f t="shared" ref="G23:N23" si="3">G15-$E$23</f>
        <v>0.39333333333333337</v>
      </c>
      <c r="H23" s="18">
        <f t="shared" si="3"/>
        <v>0.39733333333333337</v>
      </c>
      <c r="I23" s="18">
        <f t="shared" si="3"/>
        <v>0.47733333333333333</v>
      </c>
      <c r="J23" s="18">
        <f t="shared" si="3"/>
        <v>0.48533333333333334</v>
      </c>
      <c r="K23" s="18">
        <f t="shared" si="3"/>
        <v>0.48633333333333334</v>
      </c>
      <c r="L23" s="18">
        <f t="shared" si="3"/>
        <v>0.45533333333333331</v>
      </c>
      <c r="M23" s="18">
        <f t="shared" si="3"/>
        <v>0.46333333333333332</v>
      </c>
      <c r="N23" s="18">
        <f t="shared" si="3"/>
        <v>0.46433333333333332</v>
      </c>
    </row>
    <row r="24" spans="2:14" x14ac:dyDescent="0.35">
      <c r="B24" s="5"/>
      <c r="C24" s="23"/>
      <c r="D24" s="5" t="s">
        <v>69</v>
      </c>
      <c r="E24" s="26">
        <f t="shared" si="2"/>
        <v>0.11566666666666668</v>
      </c>
      <c r="F24" s="24">
        <f>F16-$E$24</f>
        <v>0.67033333333333334</v>
      </c>
      <c r="G24" s="24">
        <f t="shared" ref="G24:N24" si="4">G16-$E$24</f>
        <v>0.66133333333333333</v>
      </c>
      <c r="H24" s="24">
        <f t="shared" si="4"/>
        <v>0.67533333333333334</v>
      </c>
      <c r="I24" s="24">
        <f t="shared" si="4"/>
        <v>0.78733333333333333</v>
      </c>
      <c r="J24" s="24">
        <f t="shared" si="4"/>
        <v>0.80233333333333334</v>
      </c>
      <c r="K24" s="24">
        <f t="shared" si="4"/>
        <v>0.77033333333333331</v>
      </c>
      <c r="L24" s="24">
        <f t="shared" si="4"/>
        <v>0.7513333333333333</v>
      </c>
      <c r="M24" s="24">
        <f t="shared" si="4"/>
        <v>0.7513333333333333</v>
      </c>
      <c r="N24" s="24">
        <f t="shared" si="4"/>
        <v>0.7543333333333333</v>
      </c>
    </row>
    <row r="25" spans="2:14" x14ac:dyDescent="0.35">
      <c r="B25" s="5"/>
      <c r="C25" s="23"/>
      <c r="D25" s="5" t="s">
        <v>70</v>
      </c>
      <c r="E25" s="26">
        <f t="shared" si="2"/>
        <v>0.11699999999999999</v>
      </c>
      <c r="F25" s="24">
        <f>F17-$E$25</f>
        <v>1.089</v>
      </c>
      <c r="G25" s="24">
        <f t="shared" ref="G25:N25" si="5">G17-$E$25</f>
        <v>1.0980000000000001</v>
      </c>
      <c r="H25" s="24">
        <f t="shared" si="5"/>
        <v>1.0880000000000001</v>
      </c>
      <c r="I25" s="24">
        <f t="shared" si="5"/>
        <v>1.157</v>
      </c>
      <c r="J25" s="24">
        <f t="shared" si="5"/>
        <v>1.1499999999999999</v>
      </c>
      <c r="K25" s="24">
        <f t="shared" si="5"/>
        <v>1.133</v>
      </c>
      <c r="L25" s="24">
        <f t="shared" si="5"/>
        <v>1.133</v>
      </c>
      <c r="M25" s="24">
        <f t="shared" si="5"/>
        <v>1.1479999999999999</v>
      </c>
      <c r="N25" s="24">
        <f t="shared" si="5"/>
        <v>1.155</v>
      </c>
    </row>
    <row r="26" spans="2:14" x14ac:dyDescent="0.35">
      <c r="B26" s="5"/>
      <c r="C26" s="4"/>
      <c r="D26" s="5" t="s">
        <v>82</v>
      </c>
      <c r="E26" s="18">
        <f>AVERAGEA(C18:E18)</f>
        <v>0.255</v>
      </c>
      <c r="F26" s="24">
        <f>F18-$E$26</f>
        <v>1.8580000000000001</v>
      </c>
      <c r="G26" s="24">
        <f t="shared" ref="G26:N26" si="6">G18-$E$26</f>
        <v>1.7770000000000001</v>
      </c>
      <c r="H26" s="24">
        <f t="shared" si="6"/>
        <v>1.7829999999999999</v>
      </c>
      <c r="I26" s="24">
        <f t="shared" si="6"/>
        <v>1.8959999999999999</v>
      </c>
      <c r="J26" s="24">
        <f t="shared" si="6"/>
        <v>1.754</v>
      </c>
      <c r="K26" s="24">
        <f t="shared" si="6"/>
        <v>1.88</v>
      </c>
      <c r="L26" s="24">
        <f t="shared" si="6"/>
        <v>1.7909999999999999</v>
      </c>
      <c r="M26" s="24">
        <f t="shared" si="6"/>
        <v>1.7680000000000002</v>
      </c>
      <c r="N26" s="24">
        <f t="shared" si="6"/>
        <v>1.7909999999999999</v>
      </c>
    </row>
    <row r="27" spans="2:14" x14ac:dyDescent="0.35">
      <c r="B27" s="16"/>
      <c r="C27" s="4"/>
      <c r="D27" s="3"/>
      <c r="E27" s="3"/>
      <c r="F27" s="17"/>
      <c r="G27" s="3"/>
      <c r="H27" s="3"/>
    </row>
    <row r="28" spans="2:14" x14ac:dyDescent="0.35">
      <c r="B28" s="16"/>
      <c r="C28" s="4"/>
      <c r="D28" s="3"/>
      <c r="E28" s="4"/>
      <c r="F28" s="17"/>
      <c r="G28" s="3"/>
      <c r="H28" s="3"/>
    </row>
    <row r="29" spans="2:14" x14ac:dyDescent="0.35">
      <c r="B29" s="16"/>
      <c r="C29" s="4"/>
      <c r="D29" s="3"/>
      <c r="E29" s="4"/>
      <c r="F29" s="17"/>
      <c r="G29" s="3"/>
      <c r="H29" s="3"/>
    </row>
    <row r="30" spans="2:14" x14ac:dyDescent="0.35">
      <c r="J30" s="3"/>
      <c r="K30" s="3"/>
    </row>
    <row r="31" spans="2:14" x14ac:dyDescent="0.35">
      <c r="B31" s="7"/>
      <c r="C31" s="3"/>
      <c r="D31" s="3"/>
      <c r="E31" s="3"/>
      <c r="F31" s="3"/>
      <c r="G31" s="7"/>
      <c r="H31" s="3"/>
      <c r="J31" s="3"/>
      <c r="K31" s="3"/>
    </row>
    <row r="32" spans="2:14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16"/>
      <c r="C33" s="4"/>
      <c r="D33" s="3"/>
      <c r="E33" s="4"/>
      <c r="F33" s="17"/>
      <c r="G33" s="3"/>
      <c r="H33" s="3"/>
    </row>
    <row r="34" spans="2:8" x14ac:dyDescent="0.35">
      <c r="B34" s="16"/>
      <c r="C34" s="4"/>
      <c r="D34" s="3"/>
      <c r="E34" s="4"/>
      <c r="F34" s="17"/>
      <c r="G34" s="3"/>
      <c r="H34" s="3"/>
    </row>
    <row r="35" spans="2:8" x14ac:dyDescent="0.35">
      <c r="B35" s="16"/>
      <c r="C35" s="4"/>
      <c r="D35" s="3"/>
      <c r="E35" s="4"/>
      <c r="F35" s="17"/>
      <c r="G35" s="3"/>
      <c r="H35" s="3"/>
    </row>
    <row r="36" spans="2:8" x14ac:dyDescent="0.35">
      <c r="B36" s="16"/>
      <c r="C36" s="4"/>
      <c r="D36" s="3"/>
      <c r="E36" s="4"/>
      <c r="F36" s="17"/>
      <c r="G36" s="3"/>
      <c r="H36" s="3"/>
    </row>
    <row r="37" spans="2:8" x14ac:dyDescent="0.35">
      <c r="B37" s="16"/>
      <c r="C37" s="4"/>
      <c r="D37" s="3"/>
      <c r="E37" s="4"/>
      <c r="F37" s="17"/>
      <c r="G37" s="3"/>
      <c r="H37" s="3"/>
    </row>
    <row r="39" spans="2:8" x14ac:dyDescent="0.35">
      <c r="B39" s="7"/>
      <c r="C39" s="3"/>
      <c r="D39" s="3"/>
      <c r="E39" s="3"/>
      <c r="F39" s="3"/>
      <c r="G39" s="7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4" spans="2:8" x14ac:dyDescent="0.35">
      <c r="B44" s="39"/>
      <c r="C44" s="4"/>
      <c r="D44" s="3"/>
      <c r="E44" s="4"/>
      <c r="F44" s="17"/>
      <c r="G44" s="3"/>
      <c r="H44" s="3"/>
    </row>
    <row r="45" spans="2:8" x14ac:dyDescent="0.35">
      <c r="B45" s="39"/>
      <c r="C45" s="4"/>
      <c r="D45" s="3"/>
      <c r="E45" s="4"/>
      <c r="F45" s="17"/>
      <c r="G45" s="3"/>
      <c r="H45" s="3"/>
    </row>
    <row r="47" spans="2:8" x14ac:dyDescent="0.35">
      <c r="B47" s="7"/>
      <c r="C47" s="3"/>
      <c r="D47" s="3"/>
      <c r="E47" s="3"/>
      <c r="F47" s="3"/>
      <c r="G47" s="7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39"/>
      <c r="C52" s="4"/>
      <c r="D52" s="3"/>
      <c r="E52" s="4"/>
      <c r="F52" s="17"/>
      <c r="G52" s="3"/>
      <c r="H52" s="3"/>
    </row>
    <row r="53" spans="2:8" x14ac:dyDescent="0.35">
      <c r="B53" s="39"/>
      <c r="C53" s="4"/>
      <c r="D53" s="3"/>
      <c r="E53" s="4"/>
      <c r="F53" s="17"/>
      <c r="G53" s="3"/>
      <c r="H53" s="3"/>
    </row>
    <row r="54" spans="2:8" x14ac:dyDescent="0.35">
      <c r="B54" s="6"/>
      <c r="C54" s="4"/>
      <c r="D54" s="3"/>
      <c r="E54" s="4"/>
      <c r="F54" s="17"/>
      <c r="G54" s="3"/>
      <c r="H54" s="3"/>
    </row>
    <row r="55" spans="2:8" x14ac:dyDescent="0.35">
      <c r="B55" s="7"/>
      <c r="C55" s="3"/>
      <c r="D55" s="3"/>
      <c r="E55" s="3"/>
      <c r="F55" s="3"/>
      <c r="G55" s="7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0" spans="2:8" x14ac:dyDescent="0.35">
      <c r="B60" s="39"/>
      <c r="C60" s="4"/>
      <c r="D60" s="3"/>
      <c r="E60" s="4"/>
      <c r="F60" s="17"/>
      <c r="G60" s="3"/>
      <c r="H60" s="3"/>
    </row>
    <row r="61" spans="2:8" x14ac:dyDescent="0.35">
      <c r="B61" s="39"/>
      <c r="C61" s="4"/>
      <c r="D61" s="3"/>
      <c r="E61" s="4"/>
      <c r="F61" s="17"/>
      <c r="G61" s="3"/>
      <c r="H61" s="3"/>
    </row>
    <row r="63" spans="2:8" x14ac:dyDescent="0.35">
      <c r="B63" s="7"/>
      <c r="C63" s="3"/>
      <c r="D63" s="3"/>
      <c r="E63" s="3"/>
      <c r="F63" s="3"/>
      <c r="G63" s="7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  <row r="68" spans="2:8" x14ac:dyDescent="0.35">
      <c r="B68" s="39"/>
      <c r="C68" s="4"/>
      <c r="D68" s="3"/>
      <c r="E68" s="4"/>
      <c r="F68" s="17"/>
      <c r="G68" s="3"/>
      <c r="H68" s="3"/>
    </row>
    <row r="69" spans="2:8" x14ac:dyDescent="0.35">
      <c r="B69" s="39"/>
      <c r="C69" s="4"/>
      <c r="D69" s="3"/>
      <c r="E69" s="4"/>
      <c r="F69" s="17"/>
      <c r="G69" s="3"/>
      <c r="H69" s="3"/>
    </row>
  </sheetData>
  <mergeCells count="18">
    <mergeCell ref="C3:E3"/>
    <mergeCell ref="F3:H3"/>
    <mergeCell ref="I3:K3"/>
    <mergeCell ref="C11:E11"/>
    <mergeCell ref="F11:H11"/>
    <mergeCell ref="I11:K11"/>
    <mergeCell ref="B67:B69"/>
    <mergeCell ref="L11:N11"/>
    <mergeCell ref="F20:H20"/>
    <mergeCell ref="I20:K20"/>
    <mergeCell ref="L20:N20"/>
    <mergeCell ref="B40:B42"/>
    <mergeCell ref="B43:B45"/>
    <mergeCell ref="B48:B50"/>
    <mergeCell ref="B51:B53"/>
    <mergeCell ref="B56:B58"/>
    <mergeCell ref="B59:B61"/>
    <mergeCell ref="B64:B66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E75B6-BD28-4196-91C8-3851FD96A17E}">
  <dimension ref="A1:X23"/>
  <sheetViews>
    <sheetView workbookViewId="0">
      <selection activeCell="F15" sqref="F15"/>
    </sheetView>
  </sheetViews>
  <sheetFormatPr defaultRowHeight="14.15" x14ac:dyDescent="0.35"/>
  <cols>
    <col min="1" max="1" width="9.5" bestFit="1" customWidth="1"/>
    <col min="17" max="17" width="17.5" bestFit="1" customWidth="1"/>
  </cols>
  <sheetData>
    <row r="1" spans="1:24" x14ac:dyDescent="0.35">
      <c r="A1" s="1" t="s">
        <v>83</v>
      </c>
      <c r="B1" s="1"/>
    </row>
    <row r="3" spans="1:24" x14ac:dyDescent="0.35">
      <c r="A3" s="1" t="s">
        <v>1</v>
      </c>
      <c r="B3" s="1"/>
      <c r="C3" s="39"/>
      <c r="D3" s="39"/>
      <c r="E3" s="39"/>
      <c r="G3" s="1" t="s">
        <v>4</v>
      </c>
      <c r="H3" s="7"/>
      <c r="I3" s="3" t="s">
        <v>5</v>
      </c>
      <c r="J3" s="3"/>
      <c r="K3" s="3" t="s">
        <v>6</v>
      </c>
      <c r="L3" s="3" t="s">
        <v>7</v>
      </c>
      <c r="M3" s="7"/>
      <c r="N3" s="3" t="s">
        <v>8</v>
      </c>
      <c r="O3" s="2"/>
      <c r="P3" s="2"/>
    </row>
    <row r="4" spans="1:24" x14ac:dyDescent="0.35">
      <c r="B4" s="2"/>
      <c r="H4" s="39" t="s">
        <v>36</v>
      </c>
      <c r="I4" s="3">
        <v>14.329813957214355</v>
      </c>
      <c r="J4" s="3">
        <f>AVERAGEA(I4:I6)</f>
        <v>14.290408452351889</v>
      </c>
      <c r="K4" s="3">
        <v>22.378747940063477</v>
      </c>
      <c r="L4" s="3">
        <f>K4-$J$4</f>
        <v>8.0883394877115879</v>
      </c>
      <c r="M4" s="3">
        <f>AVERAGEA(L4:L6)</f>
        <v>8.0024840037027989</v>
      </c>
      <c r="N4" s="3">
        <f t="shared" ref="N4:N12" si="0">POWER(2,$M$4-L4)</f>
        <v>0.94222565272399827</v>
      </c>
      <c r="O4" s="3"/>
      <c r="P4" s="3"/>
      <c r="Q4" s="3"/>
      <c r="T4" s="4"/>
      <c r="U4" s="8"/>
      <c r="V4" s="9"/>
      <c r="W4" s="10"/>
      <c r="X4" s="10"/>
    </row>
    <row r="5" spans="1:24" x14ac:dyDescent="0.35">
      <c r="B5" t="s">
        <v>81</v>
      </c>
      <c r="C5" s="16" t="s">
        <v>43</v>
      </c>
      <c r="D5" s="16" t="s">
        <v>44</v>
      </c>
      <c r="F5" s="3"/>
      <c r="H5" s="39"/>
      <c r="I5" s="3">
        <v>14.309486389160156</v>
      </c>
      <c r="J5" s="3"/>
      <c r="K5" s="3">
        <v>22.300571441650391</v>
      </c>
      <c r="L5" s="3">
        <f>K5-$J$4</f>
        <v>8.010162989298502</v>
      </c>
      <c r="M5" s="3"/>
      <c r="N5" s="3">
        <f t="shared" si="0"/>
        <v>0.99469147307876959</v>
      </c>
      <c r="O5" s="3"/>
      <c r="P5" s="3"/>
      <c r="Q5" s="3"/>
      <c r="T5" s="4"/>
      <c r="U5" s="8"/>
      <c r="V5" s="9"/>
      <c r="W5" s="10"/>
      <c r="X5" s="10"/>
    </row>
    <row r="6" spans="1:24" x14ac:dyDescent="0.35">
      <c r="B6" s="3">
        <v>0.94222600000000001</v>
      </c>
      <c r="C6" s="3">
        <v>0.45634799999999998</v>
      </c>
      <c r="D6" s="3">
        <v>0.27101999999999998</v>
      </c>
      <c r="F6" s="3"/>
      <c r="H6" s="39"/>
      <c r="I6" s="3">
        <v>14.231925010681152</v>
      </c>
      <c r="J6" s="3"/>
      <c r="K6" s="3">
        <v>22.199357986450195</v>
      </c>
      <c r="L6" s="3">
        <f>K6-$J$4</f>
        <v>7.9089495340983067</v>
      </c>
      <c r="M6" s="3"/>
      <c r="N6" s="3">
        <f t="shared" si="0"/>
        <v>1.0669809879066086</v>
      </c>
      <c r="O6" s="3"/>
      <c r="P6" s="3"/>
      <c r="Q6" s="3"/>
      <c r="T6" s="4"/>
      <c r="U6" s="8"/>
      <c r="V6" s="9"/>
      <c r="W6" s="10"/>
      <c r="X6" s="10"/>
    </row>
    <row r="7" spans="1:24" x14ac:dyDescent="0.35">
      <c r="B7" s="3">
        <v>0.99469099999999999</v>
      </c>
      <c r="C7" s="3">
        <v>0.39657399999999998</v>
      </c>
      <c r="D7" s="3">
        <v>0.35331499999999999</v>
      </c>
      <c r="H7" s="39" t="s">
        <v>43</v>
      </c>
      <c r="I7" s="3">
        <v>14.445244789123535</v>
      </c>
      <c r="J7" s="3">
        <f>AVERAGEA(I7:I9)</f>
        <v>14.410068194071451</v>
      </c>
      <c r="K7" s="3">
        <v>23.544345855712891</v>
      </c>
      <c r="L7" s="3">
        <f>K7-$J$7</f>
        <v>9.1342776616414394</v>
      </c>
      <c r="M7" s="3"/>
      <c r="N7" s="3">
        <f t="shared" si="0"/>
        <v>0.45634800896912409</v>
      </c>
      <c r="O7" s="3"/>
      <c r="P7" s="3"/>
      <c r="Q7" s="3"/>
      <c r="T7" s="4"/>
      <c r="U7" s="8"/>
      <c r="V7" s="9"/>
      <c r="W7" s="10"/>
      <c r="X7" s="9"/>
    </row>
    <row r="8" spans="1:24" x14ac:dyDescent="0.35">
      <c r="B8" s="3">
        <v>1.066981</v>
      </c>
      <c r="C8" s="3">
        <v>0.46403299999999997</v>
      </c>
      <c r="D8" s="3">
        <v>0.28859699999999999</v>
      </c>
      <c r="E8" s="3"/>
      <c r="F8" s="3"/>
      <c r="H8" s="39"/>
      <c r="I8" s="3">
        <v>14.37796688079834</v>
      </c>
      <c r="J8" s="3"/>
      <c r="K8" s="3">
        <v>23.746889114379883</v>
      </c>
      <c r="L8" s="3">
        <f>K8-$J$7</f>
        <v>9.3368209203084316</v>
      </c>
      <c r="M8" s="3"/>
      <c r="N8" s="3">
        <f t="shared" si="0"/>
        <v>0.39657429767635916</v>
      </c>
      <c r="O8" s="3"/>
      <c r="P8" s="3"/>
      <c r="Q8" s="3"/>
      <c r="T8" s="4"/>
      <c r="U8" s="8"/>
      <c r="V8" s="9"/>
      <c r="W8" s="10"/>
      <c r="X8" s="10"/>
    </row>
    <row r="9" spans="1:24" x14ac:dyDescent="0.35">
      <c r="A9" s="2" t="s">
        <v>18</v>
      </c>
      <c r="B9" s="2" t="s">
        <v>23</v>
      </c>
      <c r="C9" s="3">
        <v>2.0000000000000001E-4</v>
      </c>
      <c r="D9" s="14" t="s">
        <v>21</v>
      </c>
      <c r="F9" s="3"/>
      <c r="H9" s="39"/>
      <c r="I9" s="3">
        <v>14.40699291229248</v>
      </c>
      <c r="J9" s="3"/>
      <c r="K9" s="3">
        <v>23.520254135131836</v>
      </c>
      <c r="L9" s="3">
        <f>K9-$J$7</f>
        <v>9.1101859410603847</v>
      </c>
      <c r="M9" s="3"/>
      <c r="N9" s="3">
        <f t="shared" si="0"/>
        <v>0.46403259806174213</v>
      </c>
      <c r="O9" s="3"/>
      <c r="P9" s="3"/>
      <c r="Q9" s="3"/>
      <c r="T9" s="4"/>
      <c r="U9" s="8"/>
      <c r="V9" s="9"/>
      <c r="W9" s="10"/>
      <c r="X9" s="10"/>
    </row>
    <row r="10" spans="1:24" x14ac:dyDescent="0.35">
      <c r="A10" s="2" t="s">
        <v>19</v>
      </c>
      <c r="B10" s="2" t="s">
        <v>22</v>
      </c>
      <c r="C10" s="14" t="s">
        <v>41</v>
      </c>
      <c r="D10" s="14" t="s">
        <v>20</v>
      </c>
      <c r="F10" s="3"/>
      <c r="H10" s="39" t="s">
        <v>44</v>
      </c>
      <c r="I10" s="3">
        <v>13.966771125793457</v>
      </c>
      <c r="J10" s="3">
        <f>AVERAGEA(I10:I12)</f>
        <v>13.997711181640625</v>
      </c>
      <c r="K10" s="3">
        <v>23.883724212646484</v>
      </c>
      <c r="L10" s="3">
        <f>K10-$J$10</f>
        <v>9.8860130310058594</v>
      </c>
      <c r="M10" s="3"/>
      <c r="N10" s="3">
        <f t="shared" si="0"/>
        <v>0.27101995265542184</v>
      </c>
      <c r="O10" s="3"/>
      <c r="P10" s="3"/>
      <c r="Q10" s="3"/>
      <c r="R10" s="9"/>
      <c r="S10" s="11"/>
      <c r="T10" s="4"/>
      <c r="U10" s="8"/>
      <c r="V10" s="9"/>
      <c r="W10" s="10"/>
      <c r="X10" s="10"/>
    </row>
    <row r="11" spans="1:24" x14ac:dyDescent="0.35">
      <c r="H11" s="39"/>
      <c r="I11" s="3">
        <v>14.099045753479004</v>
      </c>
      <c r="J11" s="3"/>
      <c r="K11" s="3">
        <v>23.501169204711914</v>
      </c>
      <c r="L11" s="3">
        <f>K11-$J$10</f>
        <v>9.5034580230712891</v>
      </c>
      <c r="M11" s="3"/>
      <c r="N11" s="3">
        <f t="shared" si="0"/>
        <v>0.35331477354768326</v>
      </c>
      <c r="O11" s="3"/>
      <c r="P11" s="3"/>
      <c r="Q11" s="3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H12" s="39"/>
      <c r="I12" s="3">
        <v>13.927316665649414</v>
      </c>
      <c r="J12" s="3"/>
      <c r="K12" s="3">
        <v>23.793066024780273</v>
      </c>
      <c r="L12" s="3">
        <f>K12-$J$10</f>
        <v>9.7953548431396484</v>
      </c>
      <c r="M12" s="3"/>
      <c r="N12" s="3">
        <f t="shared" si="0"/>
        <v>0.28859719054421068</v>
      </c>
      <c r="O12" s="3"/>
      <c r="P12" s="3"/>
      <c r="Q12" s="3"/>
    </row>
    <row r="14" spans="1:24" x14ac:dyDescent="0.35">
      <c r="C14" s="3"/>
    </row>
    <row r="15" spans="1:24" x14ac:dyDescent="0.35">
      <c r="C15" s="3"/>
    </row>
    <row r="16" spans="1:24" x14ac:dyDescent="0.35">
      <c r="B16" s="3"/>
      <c r="C16" s="3"/>
      <c r="D16" s="3"/>
      <c r="N16" s="3"/>
    </row>
    <row r="17" spans="2:14" x14ac:dyDescent="0.35">
      <c r="N17" s="3"/>
    </row>
    <row r="18" spans="2:14" x14ac:dyDescent="0.35">
      <c r="N18" s="3"/>
    </row>
    <row r="23" spans="2:14" x14ac:dyDescent="0.35">
      <c r="B23" s="3"/>
      <c r="C23" s="3"/>
      <c r="D23" s="3"/>
      <c r="E23" s="3"/>
      <c r="F23" s="3"/>
      <c r="G23" s="3"/>
      <c r="H23" s="3"/>
    </row>
  </sheetData>
  <mergeCells count="4">
    <mergeCell ref="C3:E3"/>
    <mergeCell ref="H4:H6"/>
    <mergeCell ref="H7:H9"/>
    <mergeCell ref="H10:H1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9A767-E061-4432-A703-AAA64CB4808D}">
  <dimension ref="A1:X106"/>
  <sheetViews>
    <sheetView workbookViewId="0">
      <selection activeCell="I8" sqref="I8"/>
    </sheetView>
  </sheetViews>
  <sheetFormatPr defaultRowHeight="14.15" x14ac:dyDescent="0.35"/>
  <cols>
    <col min="1" max="1" width="9.5" bestFit="1" customWidth="1"/>
    <col min="6" max="6" width="16.35546875" bestFit="1" customWidth="1"/>
    <col min="17" max="17" width="17.5" bestFit="1" customWidth="1"/>
  </cols>
  <sheetData>
    <row r="1" spans="1:24" x14ac:dyDescent="0.35">
      <c r="A1" s="1" t="s">
        <v>83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39" t="s">
        <v>46</v>
      </c>
      <c r="G3" s="39"/>
      <c r="H3" s="39"/>
      <c r="I3" s="16"/>
      <c r="J3" s="16"/>
      <c r="K3" s="16"/>
    </row>
    <row r="4" spans="1:24" x14ac:dyDescent="0.35">
      <c r="B4" s="5" t="s">
        <v>47</v>
      </c>
      <c r="C4" s="3">
        <v>1.001182</v>
      </c>
      <c r="D4" s="3">
        <v>0.95667199999999997</v>
      </c>
      <c r="E4" s="3">
        <v>1.044057</v>
      </c>
      <c r="F4" s="37">
        <v>0.964198</v>
      </c>
      <c r="G4" s="37">
        <v>1.0187729999999999</v>
      </c>
      <c r="H4" s="37">
        <v>1.0749919999999999</v>
      </c>
      <c r="I4" s="3"/>
      <c r="J4" s="3"/>
      <c r="K4" s="3"/>
      <c r="T4" s="4"/>
      <c r="U4" s="8"/>
      <c r="V4" s="9"/>
      <c r="W4" s="10"/>
      <c r="X4" s="10"/>
    </row>
    <row r="5" spans="1:24" x14ac:dyDescent="0.35">
      <c r="B5" s="5" t="s">
        <v>48</v>
      </c>
      <c r="C5" s="3">
        <v>1.0715049999999999</v>
      </c>
      <c r="D5" s="3">
        <v>0.98516400000000004</v>
      </c>
      <c r="E5" s="3">
        <v>0.947322</v>
      </c>
      <c r="F5" s="37">
        <v>1.002154</v>
      </c>
      <c r="G5" s="37">
        <v>0.86957600000000002</v>
      </c>
      <c r="H5" s="37">
        <v>1.045248</v>
      </c>
      <c r="J5" s="3"/>
      <c r="K5" s="3"/>
      <c r="T5" s="4"/>
      <c r="U5" s="8"/>
      <c r="V5" s="9"/>
      <c r="W5" s="10"/>
      <c r="X5" s="10"/>
    </row>
    <row r="6" spans="1:24" x14ac:dyDescent="0.35">
      <c r="B6" s="5" t="s">
        <v>49</v>
      </c>
      <c r="C6" s="3">
        <v>1.029261</v>
      </c>
      <c r="D6" s="3">
        <v>1.022778</v>
      </c>
      <c r="E6" s="3">
        <v>0.94993399999999995</v>
      </c>
      <c r="F6" s="37">
        <v>1.170418</v>
      </c>
      <c r="G6" s="37">
        <v>1.117324</v>
      </c>
      <c r="H6" s="37">
        <v>1.2775760133787</v>
      </c>
      <c r="J6" s="3"/>
      <c r="K6" s="3"/>
      <c r="T6" s="4"/>
      <c r="U6" s="8"/>
      <c r="V6" s="9"/>
      <c r="W6" s="10"/>
      <c r="X6" s="10"/>
    </row>
    <row r="7" spans="1:24" x14ac:dyDescent="0.35">
      <c r="B7" s="5" t="s">
        <v>50</v>
      </c>
      <c r="C7" s="3">
        <v>1.108922</v>
      </c>
      <c r="D7" s="3">
        <v>0.89474699999999996</v>
      </c>
      <c r="E7" s="3">
        <v>1.0078560000000001</v>
      </c>
      <c r="F7" s="37">
        <v>0.88957799999999998</v>
      </c>
      <c r="G7" s="37">
        <v>1.019841</v>
      </c>
      <c r="H7" s="37">
        <v>1.113853</v>
      </c>
      <c r="T7" s="4"/>
      <c r="U7" s="8"/>
      <c r="V7" s="9"/>
      <c r="W7" s="10"/>
      <c r="X7" s="9"/>
    </row>
    <row r="8" spans="1:24" x14ac:dyDescent="0.35">
      <c r="B8" s="5" t="s">
        <v>51</v>
      </c>
      <c r="C8" s="3">
        <v>0.90012099999999995</v>
      </c>
      <c r="D8" s="3">
        <v>1.0989580000000001</v>
      </c>
      <c r="E8" s="3">
        <v>1.0109220000000001</v>
      </c>
      <c r="F8" s="37">
        <v>0.87031093394248482</v>
      </c>
      <c r="G8" s="37">
        <v>0.9403939852658505</v>
      </c>
      <c r="H8" s="37">
        <v>0.95952800403941541</v>
      </c>
      <c r="T8" s="4"/>
      <c r="U8" s="8"/>
      <c r="V8" s="9"/>
      <c r="W8" s="10"/>
      <c r="X8" s="10"/>
    </row>
    <row r="9" spans="1:24" x14ac:dyDescent="0.35">
      <c r="B9" s="5" t="s">
        <v>52</v>
      </c>
      <c r="C9" s="3">
        <v>0.98670800000000003</v>
      </c>
      <c r="D9" s="3">
        <v>0.99101399999999995</v>
      </c>
      <c r="E9" s="3">
        <v>1.022661</v>
      </c>
      <c r="F9" s="37">
        <v>1.2023528401356107</v>
      </c>
      <c r="G9" s="37">
        <v>1.0868655278051778</v>
      </c>
      <c r="H9" s="37">
        <v>1.179707394895942</v>
      </c>
      <c r="T9" s="4"/>
      <c r="U9" s="8"/>
      <c r="V9" s="9"/>
      <c r="W9" s="10"/>
      <c r="X9" s="10"/>
    </row>
    <row r="10" spans="1:24" x14ac:dyDescent="0.35">
      <c r="B10" s="5" t="s">
        <v>53</v>
      </c>
      <c r="C10" s="3">
        <v>1.0627260000000001</v>
      </c>
      <c r="D10" s="3">
        <v>0.92757299999999998</v>
      </c>
      <c r="E10" s="3">
        <v>1.0144500000000001</v>
      </c>
      <c r="F10" s="37">
        <v>1.0708040000000001</v>
      </c>
      <c r="G10" s="37">
        <v>0.90857100000000002</v>
      </c>
      <c r="H10" s="37">
        <v>0.93354099999999995</v>
      </c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H11" s="3"/>
      <c r="M11" s="9"/>
      <c r="N11" s="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H12" s="3"/>
    </row>
    <row r="13" spans="1:24" x14ac:dyDescent="0.35">
      <c r="A13" s="1" t="s">
        <v>4</v>
      </c>
      <c r="B13" s="5"/>
      <c r="C13" s="3" t="s">
        <v>5</v>
      </c>
      <c r="D13" s="3"/>
      <c r="E13" s="3" t="s">
        <v>54</v>
      </c>
      <c r="F13" s="3" t="s">
        <v>7</v>
      </c>
      <c r="G13" s="3"/>
      <c r="H13" s="3" t="s">
        <v>8</v>
      </c>
    </row>
    <row r="14" spans="1:24" x14ac:dyDescent="0.35">
      <c r="B14" s="3" t="s">
        <v>36</v>
      </c>
      <c r="C14" s="3">
        <v>15.740694999694824</v>
      </c>
      <c r="D14" s="3">
        <f>AVERAGEA(C14:C16)</f>
        <v>15.683146794637045</v>
      </c>
      <c r="E14" s="3">
        <v>19.590251922607422</v>
      </c>
      <c r="F14" s="3">
        <f>E14-$D$14</f>
        <v>3.907105127970377</v>
      </c>
      <c r="G14" s="3">
        <f>AVERAGEA(F14:F16)</f>
        <v>3.9088096618652339</v>
      </c>
      <c r="H14" s="3">
        <f t="shared" ref="H14:H19" si="0">POWER(2,$G$14-F14)</f>
        <v>1.0011821911010426</v>
      </c>
    </row>
    <row r="15" spans="1:24" x14ac:dyDescent="0.35">
      <c r="B15" s="3"/>
      <c r="C15" s="3">
        <v>15.550331115722656</v>
      </c>
      <c r="D15" s="3"/>
      <c r="E15" s="3">
        <v>19.655860900878906</v>
      </c>
      <c r="F15" s="3">
        <f>E15-$D$14</f>
        <v>3.9727141062418614</v>
      </c>
      <c r="G15" s="3"/>
      <c r="H15" s="3">
        <f t="shared" si="0"/>
        <v>0.95667152028107727</v>
      </c>
    </row>
    <row r="16" spans="1:24" x14ac:dyDescent="0.35">
      <c r="B16" s="3"/>
      <c r="C16" s="3">
        <v>15.758414268493652</v>
      </c>
      <c r="D16" s="3"/>
      <c r="E16" s="3">
        <v>19.529756546020508</v>
      </c>
      <c r="F16" s="3">
        <f>E16-$D$14</f>
        <v>3.8466097513834629</v>
      </c>
      <c r="G16" s="3"/>
      <c r="H16" s="3">
        <f t="shared" si="0"/>
        <v>1.0440565895920533</v>
      </c>
    </row>
    <row r="17" spans="2:19" x14ac:dyDescent="0.35">
      <c r="B17" s="3" t="s">
        <v>46</v>
      </c>
      <c r="C17" s="3">
        <v>15.585238456726074</v>
      </c>
      <c r="D17" s="3">
        <f>AVERAGEA(C17:C19)</f>
        <v>15.609718640645346</v>
      </c>
      <c r="E17" s="3">
        <v>19.571126937866211</v>
      </c>
      <c r="F17" s="3">
        <f>E17-$D$17</f>
        <v>3.9614082972208653</v>
      </c>
      <c r="G17" s="3"/>
      <c r="H17" s="3">
        <f t="shared" si="0"/>
        <v>0.96419801491919244</v>
      </c>
    </row>
    <row r="18" spans="2:19" x14ac:dyDescent="0.35">
      <c r="B18" s="3"/>
      <c r="C18" s="3">
        <v>15.690967559814453</v>
      </c>
      <c r="D18" s="3"/>
      <c r="E18" s="3">
        <v>19.491695404052734</v>
      </c>
      <c r="F18" s="3">
        <f>E18-$D$17</f>
        <v>3.8819767634073887</v>
      </c>
      <c r="G18" s="3"/>
      <c r="H18" s="3">
        <f t="shared" si="0"/>
        <v>1.0187731893971559</v>
      </c>
      <c r="I18" s="3"/>
      <c r="J18" s="3"/>
      <c r="K18" s="3"/>
      <c r="M18" s="5"/>
      <c r="N18" s="3"/>
      <c r="O18" s="3"/>
      <c r="P18" s="3"/>
      <c r="Q18" s="3"/>
      <c r="R18" s="3"/>
      <c r="S18" s="3"/>
    </row>
    <row r="19" spans="2:19" x14ac:dyDescent="0.35">
      <c r="B19" s="3"/>
      <c r="C19" s="3">
        <v>15.552949905395508</v>
      </c>
      <c r="D19" s="3"/>
      <c r="E19" s="3">
        <v>19.414201736450195</v>
      </c>
      <c r="F19" s="3">
        <f>E19-$D$17</f>
        <v>3.8044830958048497</v>
      </c>
      <c r="G19" s="3"/>
      <c r="H19" s="3">
        <f t="shared" si="0"/>
        <v>1.0749924788346381</v>
      </c>
      <c r="I19" s="3"/>
      <c r="J19" s="3"/>
      <c r="K19" s="3"/>
      <c r="M19" s="5"/>
      <c r="N19" s="3"/>
      <c r="O19" s="3"/>
      <c r="P19" s="3"/>
      <c r="Q19" s="3"/>
      <c r="R19" s="3"/>
      <c r="S19" s="3"/>
    </row>
    <row r="20" spans="2:19" x14ac:dyDescent="0.35">
      <c r="B20" s="3"/>
      <c r="C20" s="3"/>
      <c r="D20" s="3"/>
      <c r="E20" s="3"/>
      <c r="F20" s="3"/>
      <c r="G20" s="3"/>
      <c r="H20" s="3"/>
      <c r="I20" s="3"/>
      <c r="J20" s="3"/>
      <c r="K20" s="3"/>
      <c r="M20" s="5"/>
      <c r="N20" s="3"/>
      <c r="O20" s="3"/>
      <c r="P20" s="3"/>
      <c r="Q20" s="3"/>
      <c r="R20" s="3"/>
      <c r="S20" s="3"/>
    </row>
    <row r="21" spans="2:19" x14ac:dyDescent="0.35">
      <c r="B21" s="3"/>
      <c r="C21" s="3" t="s">
        <v>5</v>
      </c>
      <c r="D21" s="3"/>
      <c r="E21" s="3" t="s">
        <v>55</v>
      </c>
      <c r="F21" s="3" t="s">
        <v>7</v>
      </c>
      <c r="G21" s="3"/>
      <c r="H21" s="3" t="s">
        <v>8</v>
      </c>
      <c r="M21" s="5"/>
      <c r="N21" s="3"/>
      <c r="O21" s="3"/>
      <c r="P21" s="3"/>
      <c r="Q21" s="3"/>
      <c r="R21" s="3"/>
      <c r="S21" s="3"/>
    </row>
    <row r="22" spans="2:19" x14ac:dyDescent="0.35">
      <c r="B22" s="3" t="s">
        <v>36</v>
      </c>
      <c r="C22" s="3">
        <v>15.740694999694824</v>
      </c>
      <c r="D22" s="3">
        <f>AVERAGEA(C22:C24)</f>
        <v>15.683146794637045</v>
      </c>
      <c r="E22" s="3">
        <v>20.885690689086914</v>
      </c>
      <c r="F22" s="3">
        <f>E22-$D$22</f>
        <v>5.2025438944498692</v>
      </c>
      <c r="G22" s="3">
        <f>AVERAGEA(F22:F24)</f>
        <v>5.3021818796793614</v>
      </c>
      <c r="H22" s="3">
        <f>POWER(2,$G$22-F22)</f>
        <v>1.0715045566780907</v>
      </c>
      <c r="M22" s="5"/>
      <c r="N22" s="3"/>
      <c r="O22" s="3"/>
      <c r="P22" s="3"/>
      <c r="Q22" s="3"/>
      <c r="R22" s="3"/>
      <c r="S22" s="3"/>
    </row>
    <row r="23" spans="2:19" x14ac:dyDescent="0.35">
      <c r="B23" s="3"/>
      <c r="C23" s="3">
        <v>15.550331115722656</v>
      </c>
      <c r="D23" s="3"/>
      <c r="E23" s="3">
        <v>21.006893157958984</v>
      </c>
      <c r="F23" s="3">
        <f t="shared" ref="F23:F24" si="1">E23-$D$22</f>
        <v>5.3237463633219395</v>
      </c>
      <c r="G23" s="3"/>
      <c r="H23" s="3">
        <f t="shared" ref="H23:H27" si="2">POWER(2,$G$22-F23)</f>
        <v>0.98516379623874717</v>
      </c>
      <c r="M23" s="5"/>
      <c r="N23" s="3"/>
      <c r="O23" s="3"/>
      <c r="P23" s="3"/>
      <c r="Q23" s="3"/>
      <c r="R23" s="3"/>
      <c r="S23" s="3"/>
    </row>
    <row r="24" spans="2:19" x14ac:dyDescent="0.35">
      <c r="B24" s="3"/>
      <c r="C24" s="3">
        <v>15.758414268493652</v>
      </c>
      <c r="D24" s="3"/>
      <c r="E24" s="3">
        <v>21.06340217590332</v>
      </c>
      <c r="F24" s="3">
        <f t="shared" si="1"/>
        <v>5.3802553812662754</v>
      </c>
      <c r="G24" s="3"/>
      <c r="H24" s="3">
        <f t="shared" si="2"/>
        <v>0.94732180577002478</v>
      </c>
      <c r="M24" s="5"/>
      <c r="N24" s="3"/>
      <c r="O24" s="3"/>
      <c r="P24" s="3"/>
      <c r="Q24" s="3"/>
      <c r="R24" s="3"/>
      <c r="S24" s="3"/>
    </row>
    <row r="25" spans="2:19" x14ac:dyDescent="0.35">
      <c r="B25" s="3" t="s">
        <v>46</v>
      </c>
      <c r="C25" s="3">
        <v>15.585238456726074</v>
      </c>
      <c r="D25" s="3">
        <f>AVERAGEA(C25:C27)</f>
        <v>15.609718640645346</v>
      </c>
      <c r="E25" s="3">
        <v>20.908796310424805</v>
      </c>
      <c r="F25" s="3">
        <f>E25-$D$25</f>
        <v>5.299077669779459</v>
      </c>
      <c r="G25" s="3"/>
      <c r="H25" s="3">
        <f t="shared" si="2"/>
        <v>1.0021539908523784</v>
      </c>
    </row>
    <row r="26" spans="2:19" x14ac:dyDescent="0.35">
      <c r="B26" s="3"/>
      <c r="C26" s="3">
        <v>15.690967559814453</v>
      </c>
      <c r="D26" s="3"/>
      <c r="E26" s="3">
        <v>21.113515853881836</v>
      </c>
      <c r="F26" s="3">
        <f t="shared" ref="F26:F27" si="3">E26-$D$25</f>
        <v>5.5037972132364903</v>
      </c>
      <c r="G26" s="3"/>
      <c r="H26" s="3">
        <f t="shared" si="2"/>
        <v>0.86957638473464827</v>
      </c>
    </row>
    <row r="27" spans="2:19" x14ac:dyDescent="0.35">
      <c r="B27" s="3"/>
      <c r="C27" s="3">
        <v>15.552949905395508</v>
      </c>
      <c r="D27" s="3"/>
      <c r="E27" s="3">
        <v>20.848054885864258</v>
      </c>
      <c r="F27" s="3">
        <f t="shared" si="3"/>
        <v>5.2383362452189122</v>
      </c>
      <c r="G27" s="3"/>
      <c r="H27" s="3">
        <f t="shared" si="2"/>
        <v>1.0452482547086319</v>
      </c>
    </row>
    <row r="28" spans="2:19" x14ac:dyDescent="0.35">
      <c r="B28" s="3"/>
      <c r="C28" s="3"/>
      <c r="D28" s="3"/>
      <c r="E28" s="3"/>
      <c r="F28" s="3"/>
      <c r="G28" s="3"/>
      <c r="H28" s="3"/>
    </row>
    <row r="29" spans="2:19" x14ac:dyDescent="0.35">
      <c r="B29" s="3"/>
      <c r="C29" s="3" t="s">
        <v>5</v>
      </c>
      <c r="D29" s="3"/>
      <c r="E29" s="3" t="s">
        <v>56</v>
      </c>
      <c r="F29" s="3" t="s">
        <v>7</v>
      </c>
      <c r="G29" s="3"/>
      <c r="H29" s="3" t="s">
        <v>8</v>
      </c>
    </row>
    <row r="30" spans="2:19" x14ac:dyDescent="0.35">
      <c r="B30" s="3" t="s">
        <v>36</v>
      </c>
      <c r="C30" s="3">
        <v>15.740694999694824</v>
      </c>
      <c r="D30" s="3">
        <f>AVERAGEA(C30:C32)</f>
        <v>15.683146794637045</v>
      </c>
      <c r="E30" s="3">
        <v>21.602184295654297</v>
      </c>
      <c r="F30" s="3">
        <f>E30-$D$30</f>
        <v>5.919037501017252</v>
      </c>
      <c r="G30" s="3">
        <f>AVERAGEA(F30:F32)</f>
        <v>5.9606456756591797</v>
      </c>
      <c r="H30" s="3">
        <f>POWER(2,$G$30-F30)</f>
        <v>1.0292605058897868</v>
      </c>
    </row>
    <row r="31" spans="2:19" x14ac:dyDescent="0.35">
      <c r="B31" s="3"/>
      <c r="C31" s="3">
        <v>15.550331115722656</v>
      </c>
      <c r="D31" s="3"/>
      <c r="E31" s="3">
        <v>21.611299514770508</v>
      </c>
      <c r="F31" s="3">
        <f t="shared" ref="F31:F32" si="4">E31-$D$30</f>
        <v>5.9281527201334629</v>
      </c>
      <c r="G31" s="3"/>
      <c r="H31" s="3">
        <f t="shared" ref="H31:H35" si="5">POWER(2,$G$30-F31)</f>
        <v>1.0227779446561451</v>
      </c>
    </row>
    <row r="32" spans="2:19" x14ac:dyDescent="0.35">
      <c r="B32" s="3"/>
      <c r="C32" s="3">
        <v>15.758414268493652</v>
      </c>
      <c r="D32" s="3"/>
      <c r="E32" s="3">
        <v>21.717893600463867</v>
      </c>
      <c r="F32" s="3">
        <f t="shared" si="4"/>
        <v>6.0347468058268223</v>
      </c>
      <c r="G32" s="3"/>
      <c r="H32" s="3">
        <f t="shared" si="5"/>
        <v>0.94993379199597872</v>
      </c>
    </row>
    <row r="33" spans="2:8" x14ac:dyDescent="0.35">
      <c r="B33" s="3" t="s">
        <v>46</v>
      </c>
      <c r="C33" s="3">
        <v>15.585238456726074</v>
      </c>
      <c r="D33" s="3">
        <f>AVERAGEA(C33:C35)</f>
        <v>15.609718640645346</v>
      </c>
      <c r="E33" s="3">
        <v>21.343339920043945</v>
      </c>
      <c r="F33" s="3">
        <f>E33-$D$33</f>
        <v>5.7336212793985997</v>
      </c>
      <c r="G33" s="3"/>
      <c r="H33" s="3">
        <f t="shared" si="5"/>
        <v>1.1704184333161458</v>
      </c>
    </row>
    <row r="34" spans="2:8" x14ac:dyDescent="0.35">
      <c r="B34" s="3"/>
      <c r="C34" s="3">
        <v>15.690967559814453</v>
      </c>
      <c r="D34" s="3"/>
      <c r="E34" s="3">
        <v>21.410316467285156</v>
      </c>
      <c r="F34" s="3">
        <f t="shared" ref="F34:F35" si="6">E34-$D$33</f>
        <v>5.8005978266398106</v>
      </c>
      <c r="G34" s="3"/>
      <c r="H34" s="3">
        <f t="shared" si="5"/>
        <v>1.1173241950932544</v>
      </c>
    </row>
    <row r="35" spans="2:8" x14ac:dyDescent="0.35">
      <c r="B35" s="3"/>
      <c r="C35" s="3">
        <v>15.552949905395508</v>
      </c>
      <c r="D35" s="3"/>
      <c r="E35" s="3">
        <v>21.216955184936523</v>
      </c>
      <c r="F35" s="3">
        <f t="shared" si="6"/>
        <v>5.6072365442911778</v>
      </c>
      <c r="G35" s="3"/>
      <c r="H35" s="3">
        <f t="shared" si="5"/>
        <v>1.2775760133787</v>
      </c>
    </row>
    <row r="36" spans="2:8" x14ac:dyDescent="0.35">
      <c r="B36" s="3"/>
      <c r="C36" s="3"/>
      <c r="D36" s="3"/>
      <c r="E36" s="3"/>
      <c r="F36" s="3"/>
      <c r="G36" s="3"/>
      <c r="H36" s="3"/>
    </row>
    <row r="37" spans="2:8" x14ac:dyDescent="0.35">
      <c r="B37" s="3"/>
      <c r="C37" s="3" t="s">
        <v>5</v>
      </c>
      <c r="D37" s="3"/>
      <c r="E37" s="3" t="s">
        <v>57</v>
      </c>
      <c r="F37" s="3" t="s">
        <v>7</v>
      </c>
      <c r="G37" s="3"/>
      <c r="H37" s="3" t="s">
        <v>8</v>
      </c>
    </row>
    <row r="38" spans="2:8" x14ac:dyDescent="0.35">
      <c r="B38" s="3" t="s">
        <v>36</v>
      </c>
      <c r="C38" s="3">
        <v>15.740694999694824</v>
      </c>
      <c r="D38" s="3">
        <f>AVERAGEA(C38:C40)</f>
        <v>15.683146794637045</v>
      </c>
      <c r="E38" s="3">
        <v>19.112615585327148</v>
      </c>
      <c r="F38" s="3">
        <f>E38-$D$38</f>
        <v>3.4294687906901036</v>
      </c>
      <c r="G38" s="3">
        <f>AVERAGEA(F38:F40)</f>
        <v>3.5786272684733067</v>
      </c>
      <c r="H38" s="3">
        <f>POWER(2,$G$38-F38)</f>
        <v>1.1089224503014241</v>
      </c>
    </row>
    <row r="39" spans="2:8" x14ac:dyDescent="0.35">
      <c r="B39" s="3"/>
      <c r="C39" s="3">
        <v>15.550331115722656</v>
      </c>
      <c r="D39" s="3"/>
      <c r="E39" s="3">
        <v>19.422222137451172</v>
      </c>
      <c r="F39" s="3">
        <f t="shared" ref="F39:F40" si="7">E39-$D$38</f>
        <v>3.739075342814127</v>
      </c>
      <c r="G39" s="3"/>
      <c r="H39" s="3">
        <f t="shared" ref="H39:H43" si="8">POWER(2,$G$38-F39)</f>
        <v>0.89474713589228771</v>
      </c>
    </row>
    <row r="40" spans="2:8" x14ac:dyDescent="0.35">
      <c r="B40" s="3"/>
      <c r="C40" s="3">
        <v>15.758414268493652</v>
      </c>
      <c r="D40" s="3"/>
      <c r="E40" s="3">
        <v>19.250484466552734</v>
      </c>
      <c r="F40" s="3">
        <f t="shared" si="7"/>
        <v>3.5673376719156895</v>
      </c>
      <c r="G40" s="3"/>
      <c r="H40" s="3">
        <f t="shared" si="8"/>
        <v>1.0078560501129252</v>
      </c>
    </row>
    <row r="41" spans="2:8" x14ac:dyDescent="0.35">
      <c r="B41" s="3" t="s">
        <v>46</v>
      </c>
      <c r="C41" s="3">
        <v>15.585238456726074</v>
      </c>
      <c r="D41" s="3">
        <f>AVERAGEA(C41:C43)</f>
        <v>15.609718640645346</v>
      </c>
      <c r="E41" s="3">
        <v>19.357152938842773</v>
      </c>
      <c r="F41" s="3">
        <f>E41-$D$41</f>
        <v>3.7474342981974278</v>
      </c>
      <c r="G41" s="3"/>
      <c r="H41" s="3">
        <f t="shared" si="8"/>
        <v>0.88957797268592598</v>
      </c>
    </row>
    <row r="42" spans="2:8" x14ac:dyDescent="0.35">
      <c r="B42" s="3"/>
      <c r="C42" s="3">
        <v>15.690967559814453</v>
      </c>
      <c r="D42" s="3"/>
      <c r="E42" s="3">
        <v>19.160001754760742</v>
      </c>
      <c r="F42" s="3">
        <f t="shared" ref="F42:F43" si="9">E42-$D$41</f>
        <v>3.5502831141153965</v>
      </c>
      <c r="G42" s="3"/>
      <c r="H42" s="3">
        <f t="shared" si="8"/>
        <v>1.0198409366538219</v>
      </c>
    </row>
    <row r="43" spans="2:8" x14ac:dyDescent="0.35">
      <c r="B43" s="3"/>
      <c r="C43" s="3">
        <v>15.552949905395508</v>
      </c>
      <c r="D43" s="3"/>
      <c r="E43" s="3">
        <v>19.032787322998047</v>
      </c>
      <c r="F43" s="3">
        <f t="shared" si="9"/>
        <v>3.4230686823527012</v>
      </c>
      <c r="G43" s="3"/>
      <c r="H43" s="3">
        <f t="shared" si="8"/>
        <v>1.1138527989444333</v>
      </c>
    </row>
    <row r="44" spans="2:8" x14ac:dyDescent="0.35">
      <c r="B44" s="3"/>
      <c r="C44" s="3"/>
      <c r="D44" s="3"/>
      <c r="E44" s="3"/>
      <c r="F44" s="3"/>
      <c r="G44" s="3"/>
      <c r="H44" s="3"/>
    </row>
    <row r="45" spans="2:8" x14ac:dyDescent="0.35">
      <c r="B45" s="3"/>
      <c r="C45" s="3" t="s">
        <v>5</v>
      </c>
      <c r="D45" s="3"/>
      <c r="E45" s="3" t="s">
        <v>58</v>
      </c>
      <c r="F45" s="3" t="s">
        <v>7</v>
      </c>
      <c r="G45" s="3"/>
      <c r="H45" s="3" t="s">
        <v>8</v>
      </c>
    </row>
    <row r="46" spans="2:8" x14ac:dyDescent="0.35">
      <c r="B46" s="3" t="s">
        <v>36</v>
      </c>
      <c r="C46" s="3">
        <v>15.740694999694824</v>
      </c>
      <c r="D46" s="3">
        <f>AVERAGEA(C46:C48)</f>
        <v>15.683146794637045</v>
      </c>
      <c r="E46" s="3">
        <v>18.986162185668945</v>
      </c>
      <c r="F46" s="3">
        <f>E46-$D$46</f>
        <v>3.3030153910319004</v>
      </c>
      <c r="G46" s="3">
        <f>AVERAGEA(F46:F48)</f>
        <v>3.1512069702148433</v>
      </c>
      <c r="H46" s="3">
        <f>POWER(2,$G$46-F46)</f>
        <v>0.90012145129884236</v>
      </c>
    </row>
    <row r="47" spans="2:8" x14ac:dyDescent="0.35">
      <c r="B47" s="3"/>
      <c r="C47" s="3">
        <v>15.550331115722656</v>
      </c>
      <c r="D47" s="3"/>
      <c r="E47" s="3">
        <v>18.698217391967773</v>
      </c>
      <c r="F47" s="3">
        <f t="shared" ref="F47:F48" si="10">E47-$D$46</f>
        <v>3.0150705973307286</v>
      </c>
      <c r="G47" s="3"/>
      <c r="H47" s="3">
        <f t="shared" ref="H47:H51" si="11">POWER(2,$G$46-F47)</f>
        <v>1.0989580933076684</v>
      </c>
    </row>
    <row r="48" spans="2:8" x14ac:dyDescent="0.35">
      <c r="B48" s="3"/>
      <c r="C48" s="3">
        <v>15.758414268493652</v>
      </c>
      <c r="D48" s="3"/>
      <c r="E48" s="3">
        <v>18.818681716918945</v>
      </c>
      <c r="F48" s="3">
        <f t="shared" si="10"/>
        <v>3.1355349222819004</v>
      </c>
      <c r="G48" s="3"/>
      <c r="H48" s="3">
        <f t="shared" si="11"/>
        <v>1.0109222528433648</v>
      </c>
    </row>
    <row r="49" spans="2:8" x14ac:dyDescent="0.35">
      <c r="B49" s="3" t="s">
        <v>46</v>
      </c>
      <c r="C49" s="3">
        <v>15.585238456726074</v>
      </c>
      <c r="D49" s="3">
        <f>AVERAGEA(C49:C51)</f>
        <v>15.609718640645346</v>
      </c>
      <c r="E49" s="3">
        <v>18.961322784423828</v>
      </c>
      <c r="F49" s="3">
        <f>E49-$D$49</f>
        <v>3.3516041437784825</v>
      </c>
      <c r="G49" s="3"/>
      <c r="H49" s="3">
        <f t="shared" si="11"/>
        <v>0.87031093394248482</v>
      </c>
    </row>
    <row r="50" spans="2:8" x14ac:dyDescent="0.35">
      <c r="B50" s="3"/>
      <c r="C50" s="3">
        <v>15.690967559814453</v>
      </c>
      <c r="D50" s="3"/>
      <c r="E50" s="3">
        <v>18.849588394165039</v>
      </c>
      <c r="F50" s="3">
        <f t="shared" ref="F50:F51" si="12">E50-$D$49</f>
        <v>3.2398697535196934</v>
      </c>
      <c r="G50" s="3"/>
      <c r="H50" s="3">
        <f t="shared" si="11"/>
        <v>0.9403939852658505</v>
      </c>
    </row>
    <row r="51" spans="2:8" x14ac:dyDescent="0.35">
      <c r="B51" s="3"/>
      <c r="C51" s="3">
        <v>15.552949905395508</v>
      </c>
      <c r="D51" s="3"/>
      <c r="E51" s="3">
        <v>18.820528793335001</v>
      </c>
      <c r="F51" s="3">
        <f t="shared" si="12"/>
        <v>3.2108101526896551</v>
      </c>
      <c r="G51" s="3"/>
      <c r="H51" s="3">
        <f t="shared" si="11"/>
        <v>0.95952800403941541</v>
      </c>
    </row>
    <row r="52" spans="2:8" x14ac:dyDescent="0.35">
      <c r="B52" s="3"/>
      <c r="C52" s="3"/>
      <c r="D52" s="3"/>
      <c r="E52" s="3"/>
      <c r="F52" s="3"/>
      <c r="G52" s="3"/>
      <c r="H52" s="3"/>
    </row>
    <row r="53" spans="2:8" x14ac:dyDescent="0.35">
      <c r="B53" s="3"/>
      <c r="C53" s="3" t="s">
        <v>5</v>
      </c>
      <c r="D53" s="3"/>
      <c r="E53" s="3" t="s">
        <v>59</v>
      </c>
      <c r="F53" s="3" t="s">
        <v>7</v>
      </c>
      <c r="G53" s="3"/>
      <c r="H53" s="3" t="s">
        <v>8</v>
      </c>
    </row>
    <row r="54" spans="2:8" x14ac:dyDescent="0.35">
      <c r="B54" s="3" t="s">
        <v>36</v>
      </c>
      <c r="C54" s="3">
        <v>15.740694999694824</v>
      </c>
      <c r="D54" s="3">
        <f>AVERAGEA(C54:C56)</f>
        <v>15.683146794637045</v>
      </c>
      <c r="E54" s="3">
        <v>20.355295181274414</v>
      </c>
      <c r="F54" s="3">
        <f>E54-$D$54</f>
        <v>4.6721483866373692</v>
      </c>
      <c r="G54" s="3">
        <f>AVERAGEA(F54:F56)</f>
        <v>4.6528441111246739</v>
      </c>
      <c r="H54" s="3">
        <f>POWER(2,$G$54-F54)</f>
        <v>0.98670841952199806</v>
      </c>
    </row>
    <row r="55" spans="2:8" x14ac:dyDescent="0.35">
      <c r="B55" s="3"/>
      <c r="C55" s="3">
        <v>15.550331115722656</v>
      </c>
      <c r="D55" s="3"/>
      <c r="E55" s="3">
        <v>20.349014282226563</v>
      </c>
      <c r="F55" s="3">
        <f t="shared" ref="F55:F56" si="13">E55-$D$54</f>
        <v>4.6658674875895176</v>
      </c>
      <c r="G55" s="3"/>
      <c r="H55" s="3">
        <f t="shared" ref="H55:H59" si="14">POWER(2,$G$54-F55)</f>
        <v>0.99101350541442979</v>
      </c>
    </row>
    <row r="56" spans="2:8" x14ac:dyDescent="0.35">
      <c r="B56" s="3"/>
      <c r="C56" s="3">
        <v>15.758414268493652</v>
      </c>
      <c r="D56" s="3"/>
      <c r="E56" s="3">
        <v>20.30366325378418</v>
      </c>
      <c r="F56" s="3">
        <f t="shared" si="13"/>
        <v>4.6205164591471348</v>
      </c>
      <c r="G56" s="3"/>
      <c r="H56" s="3">
        <f t="shared" si="14"/>
        <v>1.0226607617915053</v>
      </c>
    </row>
    <row r="57" spans="2:8" x14ac:dyDescent="0.35">
      <c r="B57" s="3" t="s">
        <v>46</v>
      </c>
      <c r="C57" s="3">
        <v>15.585238456726074</v>
      </c>
      <c r="D57" s="3">
        <f>AVERAGEA(C57:C59)</f>
        <v>15.609718640645346</v>
      </c>
      <c r="E57" s="3">
        <v>19.996702423095702</v>
      </c>
      <c r="F57" s="3">
        <f>E57-$D$57</f>
        <v>4.3869837824503559</v>
      </c>
      <c r="G57" s="3"/>
      <c r="H57" s="3">
        <f t="shared" si="14"/>
        <v>1.2023528401356107</v>
      </c>
    </row>
    <row r="58" spans="2:8" x14ac:dyDescent="0.35">
      <c r="B58" s="3"/>
      <c r="C58" s="3">
        <v>15.690967559814453</v>
      </c>
      <c r="D58" s="3"/>
      <c r="E58" s="3">
        <v>20.142389297485352</v>
      </c>
      <c r="F58" s="3">
        <f t="shared" ref="F58:F59" si="15">E58-$D$49</f>
        <v>4.5326706568400059</v>
      </c>
      <c r="G58" s="3"/>
      <c r="H58" s="3">
        <f t="shared" si="14"/>
        <v>1.0868655278051778</v>
      </c>
    </row>
    <row r="59" spans="2:8" x14ac:dyDescent="0.35">
      <c r="B59" s="3"/>
      <c r="C59" s="3">
        <v>15.552949905395508</v>
      </c>
      <c r="D59" s="3"/>
      <c r="E59" s="3">
        <v>20.024133682250977</v>
      </c>
      <c r="F59" s="3">
        <f t="shared" si="15"/>
        <v>4.4144150416056309</v>
      </c>
      <c r="G59" s="3"/>
      <c r="H59" s="3">
        <f t="shared" si="14"/>
        <v>1.179707394895942</v>
      </c>
    </row>
    <row r="60" spans="2:8" x14ac:dyDescent="0.35">
      <c r="B60" s="3"/>
      <c r="C60" s="3"/>
      <c r="D60" s="3"/>
      <c r="E60" s="3"/>
      <c r="F60" s="3"/>
      <c r="G60" s="3"/>
      <c r="H60" s="3"/>
    </row>
    <row r="61" spans="2:8" x14ac:dyDescent="0.35">
      <c r="B61" s="3"/>
      <c r="C61" s="3" t="s">
        <v>5</v>
      </c>
      <c r="D61" s="3"/>
      <c r="E61" s="3" t="s">
        <v>60</v>
      </c>
      <c r="F61" s="3" t="s">
        <v>7</v>
      </c>
      <c r="G61" s="3"/>
      <c r="H61" s="3" t="s">
        <v>8</v>
      </c>
    </row>
    <row r="62" spans="2:8" x14ac:dyDescent="0.35">
      <c r="B62" s="3" t="s">
        <v>36</v>
      </c>
      <c r="C62" s="3">
        <v>15.740694999694824</v>
      </c>
      <c r="D62" s="3">
        <f>AVERAGEA(C62:C64)</f>
        <v>15.683146794637045</v>
      </c>
      <c r="E62" s="3">
        <v>19.312723159790039</v>
      </c>
      <c r="F62" s="3">
        <f>E62-$D$62</f>
        <v>3.6295763651529942</v>
      </c>
      <c r="G62" s="3">
        <f>AVERAGEA(F62:F64)</f>
        <v>3.7173461914062496</v>
      </c>
      <c r="H62" s="3">
        <f>POWER(2,$G$62-F62)</f>
        <v>1.0627261089566065</v>
      </c>
    </row>
    <row r="63" spans="2:8" x14ac:dyDescent="0.35">
      <c r="B63" s="3"/>
      <c r="C63" s="3">
        <v>15.550331115722656</v>
      </c>
      <c r="D63" s="3"/>
      <c r="E63" s="3">
        <v>19.508960723876953</v>
      </c>
      <c r="F63" s="3">
        <f>E63-$D$62</f>
        <v>3.8258139292399083</v>
      </c>
      <c r="G63" s="3"/>
      <c r="H63" s="3">
        <f t="shared" ref="H63:H67" si="16">POWER(2,$G$62-F63)</f>
        <v>0.92757269829500266</v>
      </c>
    </row>
    <row r="64" spans="2:8" x14ac:dyDescent="0.35">
      <c r="B64" s="3"/>
      <c r="C64" s="3">
        <v>15.758414268493652</v>
      </c>
      <c r="D64" s="3"/>
      <c r="E64" s="3">
        <v>19.379795074462891</v>
      </c>
      <c r="F64" s="3">
        <f>E64-$D$62</f>
        <v>3.6966482798258458</v>
      </c>
      <c r="G64" s="3"/>
      <c r="H64" s="3">
        <f t="shared" si="16"/>
        <v>1.0144501068708061</v>
      </c>
    </row>
    <row r="65" spans="2:8" x14ac:dyDescent="0.35">
      <c r="B65" s="3" t="s">
        <v>46</v>
      </c>
      <c r="C65" s="3">
        <v>15.585238456726074</v>
      </c>
      <c r="D65" s="3">
        <f>AVERAGEA(C65:C67)</f>
        <v>15.609718640645346</v>
      </c>
      <c r="E65" s="3">
        <v>19.228370666503906</v>
      </c>
      <c r="F65" s="3">
        <f>E65-$D$65</f>
        <v>3.6186520258585606</v>
      </c>
      <c r="G65" s="3"/>
      <c r="H65" s="3">
        <f t="shared" si="16"/>
        <v>1.0708038012643348</v>
      </c>
    </row>
    <row r="66" spans="2:8" x14ac:dyDescent="0.35">
      <c r="B66" s="3"/>
      <c r="C66" s="3">
        <v>15.690967559814453</v>
      </c>
      <c r="D66" s="3"/>
      <c r="E66" s="3">
        <v>19.46539306640625</v>
      </c>
      <c r="F66" s="3">
        <f t="shared" ref="F66:F67" si="17">E66-$D$65</f>
        <v>3.8556744257609044</v>
      </c>
      <c r="G66" s="3"/>
      <c r="H66" s="3">
        <f t="shared" si="16"/>
        <v>0.90857137957082645</v>
      </c>
    </row>
    <row r="67" spans="2:8" x14ac:dyDescent="0.35">
      <c r="B67" s="3"/>
      <c r="C67" s="3">
        <v>15.552949905395508</v>
      </c>
      <c r="D67" s="3"/>
      <c r="E67" s="3">
        <v>19.426279067993164</v>
      </c>
      <c r="F67" s="3">
        <f t="shared" si="17"/>
        <v>3.8165604273478184</v>
      </c>
      <c r="G67" s="3"/>
      <c r="H67" s="3">
        <f t="shared" si="16"/>
        <v>0.93354130650218969</v>
      </c>
    </row>
    <row r="68" spans="2:8" x14ac:dyDescent="0.35">
      <c r="B68" s="3"/>
      <c r="C68" s="3"/>
      <c r="D68" s="3"/>
      <c r="E68" s="3"/>
      <c r="F68" s="3"/>
      <c r="G68" s="3"/>
      <c r="H68" s="3"/>
    </row>
    <row r="69" spans="2:8" x14ac:dyDescent="0.35">
      <c r="B69" s="3"/>
      <c r="C69" s="3"/>
      <c r="D69" s="3"/>
      <c r="E69" s="3"/>
      <c r="F69" s="3"/>
      <c r="G69" s="3"/>
      <c r="H69" s="3"/>
    </row>
    <row r="70" spans="2:8" x14ac:dyDescent="0.35">
      <c r="B70" s="3"/>
      <c r="C70" s="3"/>
      <c r="D70" s="3"/>
      <c r="E70" s="3"/>
      <c r="F70" s="3"/>
      <c r="G70" s="3"/>
      <c r="H70" s="3"/>
    </row>
    <row r="71" spans="2:8" x14ac:dyDescent="0.35">
      <c r="B71" s="5"/>
      <c r="C71" s="3"/>
      <c r="D71" s="3"/>
      <c r="E71" s="3"/>
      <c r="F71" s="3"/>
      <c r="G71" s="3"/>
      <c r="H71" s="3"/>
    </row>
    <row r="72" spans="2:8" x14ac:dyDescent="0.35">
      <c r="B72" s="5"/>
      <c r="C72" s="3"/>
      <c r="D72" s="3"/>
      <c r="E72" s="3"/>
      <c r="F72" s="3"/>
      <c r="G72" s="3"/>
      <c r="H72" s="3"/>
    </row>
    <row r="73" spans="2:8" x14ac:dyDescent="0.35">
      <c r="B73" s="5"/>
      <c r="C73" s="3"/>
      <c r="D73" s="3"/>
      <c r="E73" s="3"/>
      <c r="F73" s="3"/>
      <c r="G73" s="3"/>
      <c r="H73" s="3"/>
    </row>
    <row r="74" spans="2:8" x14ac:dyDescent="0.35">
      <c r="B74" s="5"/>
      <c r="C74" s="3"/>
      <c r="D74" s="3"/>
      <c r="E74" s="3"/>
      <c r="F74" s="3"/>
      <c r="G74" s="3"/>
      <c r="H74" s="3"/>
    </row>
    <row r="75" spans="2:8" x14ac:dyDescent="0.35">
      <c r="B75" s="5"/>
      <c r="C75" s="3"/>
      <c r="D75" s="3"/>
      <c r="E75" s="3"/>
      <c r="F75" s="3"/>
      <c r="G75" s="3"/>
      <c r="H75" s="3"/>
    </row>
    <row r="76" spans="2:8" x14ac:dyDescent="0.35">
      <c r="B76" s="5"/>
      <c r="C76" s="3"/>
      <c r="D76" s="3"/>
      <c r="E76" s="3"/>
      <c r="F76" s="3"/>
      <c r="G76" s="3"/>
      <c r="H76" s="3"/>
    </row>
    <row r="77" spans="2:8" x14ac:dyDescent="0.35">
      <c r="B77" s="5"/>
      <c r="C77" s="3"/>
      <c r="D77" s="3"/>
      <c r="E77" s="3"/>
      <c r="F77" s="3"/>
      <c r="G77" s="3"/>
      <c r="H77" s="3"/>
    </row>
    <row r="78" spans="2:8" x14ac:dyDescent="0.35">
      <c r="B78" s="5"/>
      <c r="C78" s="3"/>
      <c r="D78" s="3"/>
      <c r="E78" s="3"/>
      <c r="F78" s="3"/>
      <c r="G78" s="3"/>
      <c r="H78" s="3"/>
    </row>
    <row r="79" spans="2:8" x14ac:dyDescent="0.35">
      <c r="B79" s="5"/>
      <c r="C79" s="3"/>
      <c r="D79" s="3"/>
      <c r="E79" s="3"/>
      <c r="F79" s="3"/>
      <c r="G79" s="3"/>
      <c r="H79" s="3"/>
    </row>
    <row r="80" spans="2:8" x14ac:dyDescent="0.35">
      <c r="B80" s="5"/>
      <c r="C80" s="3"/>
      <c r="D80" s="3"/>
      <c r="E80" s="3"/>
      <c r="F80" s="3"/>
      <c r="G80" s="3"/>
      <c r="H80" s="3"/>
    </row>
    <row r="81" spans="2:8" x14ac:dyDescent="0.35">
      <c r="B81" s="5"/>
      <c r="C81" s="3"/>
      <c r="D81" s="3"/>
      <c r="E81" s="3"/>
      <c r="F81" s="3"/>
      <c r="G81" s="3"/>
      <c r="H81" s="3"/>
    </row>
    <row r="82" spans="2:8" x14ac:dyDescent="0.35">
      <c r="B82" s="5"/>
      <c r="C82" s="3"/>
      <c r="D82" s="3"/>
      <c r="E82" s="3"/>
      <c r="F82" s="3"/>
      <c r="G82" s="3"/>
      <c r="H82" s="3"/>
    </row>
    <row r="83" spans="2:8" x14ac:dyDescent="0.35">
      <c r="B83" s="5"/>
      <c r="C83" s="3"/>
      <c r="D83" s="3"/>
      <c r="E83" s="3"/>
      <c r="F83" s="3"/>
      <c r="G83" s="3"/>
      <c r="H83" s="3"/>
    </row>
    <row r="84" spans="2:8" x14ac:dyDescent="0.35">
      <c r="B84" s="5"/>
      <c r="C84" s="3"/>
      <c r="D84" s="3"/>
      <c r="E84" s="3"/>
      <c r="F84" s="3"/>
      <c r="G84" s="3"/>
      <c r="H84" s="3"/>
    </row>
    <row r="85" spans="2:8" x14ac:dyDescent="0.35">
      <c r="B85" s="5"/>
      <c r="C85" s="3"/>
      <c r="D85" s="3"/>
      <c r="E85" s="3"/>
      <c r="F85" s="3"/>
      <c r="G85" s="3"/>
      <c r="H85" s="3"/>
    </row>
    <row r="86" spans="2:8" x14ac:dyDescent="0.35">
      <c r="B86" s="5"/>
      <c r="C86" s="3"/>
      <c r="D86" s="3"/>
      <c r="E86" s="3"/>
      <c r="F86" s="3"/>
      <c r="G86" s="3"/>
      <c r="H86" s="3"/>
    </row>
    <row r="87" spans="2:8" x14ac:dyDescent="0.35">
      <c r="B87" s="5"/>
      <c r="C87" s="3"/>
      <c r="D87" s="3"/>
      <c r="E87" s="3"/>
      <c r="F87" s="3"/>
      <c r="G87" s="3"/>
      <c r="H87" s="3"/>
    </row>
    <row r="88" spans="2:8" x14ac:dyDescent="0.35">
      <c r="B88" s="5"/>
      <c r="C88" s="3"/>
      <c r="D88" s="3"/>
      <c r="E88" s="3"/>
      <c r="F88" s="3"/>
      <c r="G88" s="3"/>
      <c r="H88" s="3"/>
    </row>
    <row r="89" spans="2:8" x14ac:dyDescent="0.35">
      <c r="B89" s="5"/>
      <c r="C89" s="3"/>
      <c r="D89" s="3"/>
      <c r="E89" s="3"/>
      <c r="F89" s="3"/>
      <c r="G89" s="3"/>
      <c r="H89" s="3"/>
    </row>
    <row r="90" spans="2:8" x14ac:dyDescent="0.35">
      <c r="B90" s="5"/>
      <c r="C90" s="3"/>
      <c r="D90" s="3"/>
      <c r="E90" s="3"/>
      <c r="F90" s="3"/>
      <c r="G90" s="3"/>
      <c r="H90" s="3"/>
    </row>
    <row r="91" spans="2:8" x14ac:dyDescent="0.35">
      <c r="B91" s="5"/>
      <c r="C91" s="3"/>
      <c r="D91" s="3"/>
      <c r="E91" s="3"/>
      <c r="F91" s="3"/>
      <c r="G91" s="3"/>
      <c r="H91" s="3"/>
    </row>
    <row r="92" spans="2:8" x14ac:dyDescent="0.35">
      <c r="B92" s="5"/>
      <c r="C92" s="3"/>
      <c r="D92" s="3"/>
      <c r="E92" s="3"/>
      <c r="F92" s="3"/>
      <c r="G92" s="3"/>
      <c r="H92" s="3"/>
    </row>
    <row r="93" spans="2:8" x14ac:dyDescent="0.35">
      <c r="B93" s="5"/>
      <c r="C93" s="3"/>
      <c r="D93" s="3"/>
      <c r="E93" s="3"/>
      <c r="F93" s="3"/>
      <c r="G93" s="3"/>
      <c r="H93" s="3"/>
    </row>
    <row r="94" spans="2:8" x14ac:dyDescent="0.35">
      <c r="B94" s="5"/>
      <c r="C94" s="3"/>
      <c r="D94" s="3"/>
      <c r="E94" s="3"/>
      <c r="F94" s="3"/>
      <c r="G94" s="3"/>
      <c r="H94" s="3"/>
    </row>
    <row r="95" spans="2:8" x14ac:dyDescent="0.35">
      <c r="B95" s="5"/>
      <c r="C95" s="3"/>
      <c r="D95" s="3"/>
      <c r="E95" s="3"/>
      <c r="F95" s="3"/>
      <c r="G95" s="3"/>
      <c r="H95" s="3"/>
    </row>
    <row r="96" spans="2:8" x14ac:dyDescent="0.35">
      <c r="B96" s="5"/>
      <c r="C96" s="3"/>
      <c r="D96" s="3"/>
      <c r="E96" s="3"/>
      <c r="F96" s="3"/>
      <c r="G96" s="3"/>
      <c r="H96" s="3"/>
    </row>
    <row r="97" spans="2:8" x14ac:dyDescent="0.35">
      <c r="B97" s="5"/>
      <c r="C97" s="3"/>
      <c r="D97" s="3"/>
      <c r="E97" s="3"/>
      <c r="F97" s="3"/>
      <c r="G97" s="3"/>
      <c r="H97" s="3"/>
    </row>
    <row r="98" spans="2:8" x14ac:dyDescent="0.35">
      <c r="B98" s="5"/>
      <c r="C98" s="3"/>
      <c r="D98" s="3"/>
      <c r="E98" s="3"/>
      <c r="F98" s="3"/>
      <c r="G98" s="3"/>
      <c r="H98" s="3"/>
    </row>
    <row r="99" spans="2:8" x14ac:dyDescent="0.35">
      <c r="B99" s="5"/>
      <c r="C99" s="3"/>
      <c r="D99" s="3"/>
      <c r="E99" s="3"/>
      <c r="F99" s="3"/>
      <c r="G99" s="3"/>
      <c r="H99" s="3"/>
    </row>
    <row r="100" spans="2:8" x14ac:dyDescent="0.35">
      <c r="B100" s="5"/>
      <c r="C100" s="3"/>
      <c r="D100" s="3"/>
      <c r="E100" s="3"/>
      <c r="F100" s="3"/>
      <c r="G100" s="3"/>
      <c r="H100" s="3"/>
    </row>
    <row r="101" spans="2:8" x14ac:dyDescent="0.35">
      <c r="B101" s="5"/>
      <c r="C101" s="3"/>
      <c r="D101" s="3"/>
      <c r="E101" s="3"/>
      <c r="F101" s="3"/>
      <c r="G101" s="3"/>
      <c r="H101" s="3"/>
    </row>
    <row r="102" spans="2:8" x14ac:dyDescent="0.35">
      <c r="B102" s="5"/>
      <c r="C102" s="3"/>
      <c r="D102" s="3"/>
      <c r="E102" s="3"/>
      <c r="F102" s="3"/>
      <c r="G102" s="3"/>
      <c r="H102" s="3"/>
    </row>
    <row r="103" spans="2:8" x14ac:dyDescent="0.35">
      <c r="B103" s="5"/>
      <c r="C103" s="3"/>
      <c r="D103" s="3"/>
      <c r="E103" s="3"/>
      <c r="F103" s="3"/>
      <c r="G103" s="3"/>
      <c r="H103" s="3"/>
    </row>
    <row r="104" spans="2:8" x14ac:dyDescent="0.35">
      <c r="B104" s="5"/>
      <c r="C104" s="3"/>
      <c r="D104" s="3"/>
      <c r="E104" s="3"/>
      <c r="F104" s="3"/>
      <c r="G104" s="3"/>
      <c r="H104" s="3"/>
    </row>
    <row r="105" spans="2:8" x14ac:dyDescent="0.35">
      <c r="B105" s="5"/>
      <c r="C105" s="3"/>
      <c r="D105" s="3"/>
      <c r="E105" s="3"/>
      <c r="F105" s="3"/>
      <c r="G105" s="3"/>
      <c r="H105" s="3"/>
    </row>
    <row r="106" spans="2:8" x14ac:dyDescent="0.35">
      <c r="B106" s="5"/>
      <c r="C106" s="3"/>
      <c r="D106" s="3"/>
      <c r="E106" s="3"/>
      <c r="F106" s="3"/>
      <c r="G106" s="3"/>
      <c r="H106" s="3"/>
    </row>
  </sheetData>
  <mergeCells count="2">
    <mergeCell ref="C3:E3"/>
    <mergeCell ref="F3:H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94B6E-D4B7-4425-AAC8-3141C335B820}">
  <dimension ref="A1:X67"/>
  <sheetViews>
    <sheetView workbookViewId="0">
      <selection activeCell="C25" sqref="C25"/>
    </sheetView>
  </sheetViews>
  <sheetFormatPr defaultRowHeight="14.15" x14ac:dyDescent="0.35"/>
  <cols>
    <col min="1" max="1" width="9.5" bestFit="1" customWidth="1"/>
    <col min="6" max="6" width="8.5703125" customWidth="1"/>
    <col min="17" max="17" width="17.5" bestFit="1" customWidth="1"/>
  </cols>
  <sheetData>
    <row r="1" spans="1:24" x14ac:dyDescent="0.35">
      <c r="A1" s="1" t="s">
        <v>45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2" t="s">
        <v>18</v>
      </c>
      <c r="G3" s="2" t="s">
        <v>19</v>
      </c>
    </row>
    <row r="4" spans="1:24" x14ac:dyDescent="0.35">
      <c r="B4" s="5" t="s">
        <v>61</v>
      </c>
      <c r="C4" s="3">
        <v>27.8</v>
      </c>
      <c r="D4" s="3">
        <v>28.7</v>
      </c>
      <c r="E4" s="3">
        <v>29.4</v>
      </c>
      <c r="T4" s="4"/>
      <c r="U4" s="8"/>
      <c r="V4" s="9"/>
      <c r="W4" s="10"/>
      <c r="X4" s="10"/>
    </row>
    <row r="5" spans="1:24" x14ac:dyDescent="0.35">
      <c r="B5" s="5" t="s">
        <v>62</v>
      </c>
      <c r="C5" s="3">
        <v>51.3</v>
      </c>
      <c r="D5" s="3">
        <v>51.4</v>
      </c>
      <c r="E5" s="3">
        <v>50.6</v>
      </c>
      <c r="T5" s="4"/>
      <c r="U5" s="8"/>
      <c r="V5" s="9"/>
      <c r="W5" s="10"/>
      <c r="X5" s="10"/>
    </row>
    <row r="6" spans="1:24" x14ac:dyDescent="0.35">
      <c r="B6" s="5" t="s">
        <v>63</v>
      </c>
      <c r="C6" s="3">
        <v>20.399999999999999</v>
      </c>
      <c r="D6" s="3">
        <v>19.7</v>
      </c>
      <c r="E6" s="3">
        <v>19.100000000000001</v>
      </c>
      <c r="T6" s="4"/>
      <c r="U6" s="8"/>
      <c r="V6" s="9"/>
      <c r="W6" s="10"/>
      <c r="X6" s="10"/>
    </row>
    <row r="7" spans="1:24" x14ac:dyDescent="0.35">
      <c r="B7" s="5"/>
      <c r="C7" s="39" t="s">
        <v>43</v>
      </c>
      <c r="D7" s="39"/>
      <c r="E7" s="39"/>
      <c r="F7" s="3"/>
      <c r="G7" s="3"/>
      <c r="H7" s="3"/>
      <c r="T7" s="4"/>
      <c r="U7" s="8"/>
      <c r="V7" s="9"/>
      <c r="W7" s="10"/>
      <c r="X7" s="9"/>
    </row>
    <row r="8" spans="1:24" x14ac:dyDescent="0.35">
      <c r="B8" s="5" t="s">
        <v>61</v>
      </c>
      <c r="C8" s="3">
        <v>45</v>
      </c>
      <c r="D8" s="3">
        <v>47.4</v>
      </c>
      <c r="E8" s="3">
        <v>46.3</v>
      </c>
      <c r="F8" s="2" t="s">
        <v>23</v>
      </c>
      <c r="G8" s="14" t="s">
        <v>21</v>
      </c>
      <c r="H8" s="2" t="s">
        <v>22</v>
      </c>
      <c r="I8" s="14" t="s">
        <v>20</v>
      </c>
      <c r="T8" s="4"/>
      <c r="U8" s="8"/>
      <c r="V8" s="9"/>
      <c r="W8" s="10"/>
      <c r="X8" s="10"/>
    </row>
    <row r="9" spans="1:24" x14ac:dyDescent="0.35">
      <c r="B9" s="5" t="s">
        <v>62</v>
      </c>
      <c r="C9" s="3">
        <v>35.9</v>
      </c>
      <c r="D9" s="3">
        <v>33.799999999999997</v>
      </c>
      <c r="E9" s="3">
        <v>35</v>
      </c>
      <c r="F9" s="2" t="s">
        <v>23</v>
      </c>
      <c r="G9" s="14" t="s">
        <v>21</v>
      </c>
      <c r="H9" s="2" t="s">
        <v>22</v>
      </c>
      <c r="I9" s="14" t="s">
        <v>20</v>
      </c>
      <c r="T9" s="4"/>
      <c r="U9" s="8"/>
      <c r="V9" s="9"/>
      <c r="W9" s="10"/>
      <c r="X9" s="10"/>
    </row>
    <row r="10" spans="1:24" x14ac:dyDescent="0.35">
      <c r="B10" s="5" t="s">
        <v>63</v>
      </c>
      <c r="C10" s="3">
        <v>18</v>
      </c>
      <c r="D10" s="3">
        <v>18.3</v>
      </c>
      <c r="E10" s="3">
        <v>17.600000000000001</v>
      </c>
      <c r="F10" s="2" t="s">
        <v>23</v>
      </c>
      <c r="G10" s="3">
        <v>1.44E-2</v>
      </c>
      <c r="H10" s="2" t="s">
        <v>22</v>
      </c>
      <c r="I10" s="14" t="s">
        <v>64</v>
      </c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C11" s="39" t="s">
        <v>44</v>
      </c>
      <c r="D11" s="39"/>
      <c r="E11" s="39"/>
      <c r="M11" s="9"/>
      <c r="N11" s="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B12" s="5" t="s">
        <v>61</v>
      </c>
      <c r="C12" s="3">
        <v>36.299999999999997</v>
      </c>
      <c r="D12" s="3">
        <v>37</v>
      </c>
      <c r="E12" s="3">
        <v>37</v>
      </c>
      <c r="F12" s="2" t="s">
        <v>23</v>
      </c>
      <c r="G12" s="14" t="s">
        <v>21</v>
      </c>
      <c r="H12" s="2" t="s">
        <v>22</v>
      </c>
      <c r="I12" s="14" t="s">
        <v>20</v>
      </c>
    </row>
    <row r="13" spans="1:24" x14ac:dyDescent="0.35">
      <c r="A13" s="1"/>
      <c r="B13" s="5" t="s">
        <v>62</v>
      </c>
      <c r="C13" s="3">
        <v>41.7</v>
      </c>
      <c r="D13" s="3">
        <v>43.9</v>
      </c>
      <c r="E13" s="3">
        <v>43.7</v>
      </c>
      <c r="F13" s="2" t="s">
        <v>23</v>
      </c>
      <c r="G13" s="3">
        <v>4.0000000000000002E-4</v>
      </c>
      <c r="H13" s="2" t="s">
        <v>22</v>
      </c>
      <c r="I13" s="14" t="s">
        <v>41</v>
      </c>
    </row>
    <row r="14" spans="1:24" x14ac:dyDescent="0.35">
      <c r="B14" s="5" t="s">
        <v>63</v>
      </c>
      <c r="C14" s="3">
        <v>21</v>
      </c>
      <c r="D14" s="3">
        <v>18.5</v>
      </c>
      <c r="E14" s="3">
        <v>18.3</v>
      </c>
      <c r="F14" s="2" t="s">
        <v>23</v>
      </c>
      <c r="G14" s="3">
        <v>0.64780000000000004</v>
      </c>
      <c r="H14" s="2" t="s">
        <v>22</v>
      </c>
      <c r="I14" s="14" t="s">
        <v>65</v>
      </c>
    </row>
    <row r="15" spans="1:24" x14ac:dyDescent="0.35">
      <c r="B15" s="16"/>
      <c r="C15" s="4"/>
      <c r="D15" s="3"/>
      <c r="E15" s="4"/>
      <c r="F15" s="3"/>
      <c r="G15" s="3"/>
      <c r="H15" s="3"/>
    </row>
    <row r="16" spans="1:24" x14ac:dyDescent="0.35">
      <c r="B16" s="16"/>
      <c r="C16" s="4"/>
      <c r="D16" s="3"/>
      <c r="E16" s="4"/>
      <c r="F16" s="3"/>
      <c r="G16" s="3"/>
      <c r="H16" s="3"/>
    </row>
    <row r="17" spans="2:8" x14ac:dyDescent="0.35">
      <c r="B17" s="16"/>
      <c r="C17" s="4"/>
      <c r="D17" s="3"/>
      <c r="E17" s="4"/>
      <c r="F17" s="3"/>
      <c r="G17" s="3"/>
      <c r="H17" s="3"/>
    </row>
    <row r="18" spans="2:8" x14ac:dyDescent="0.35">
      <c r="B18" s="16"/>
      <c r="C18" s="4"/>
      <c r="D18" s="3"/>
      <c r="E18" s="4"/>
      <c r="F18" s="3"/>
      <c r="G18" s="3"/>
      <c r="H18" s="3"/>
    </row>
    <row r="19" spans="2:8" x14ac:dyDescent="0.35">
      <c r="B19" s="16"/>
      <c r="C19" s="4"/>
      <c r="D19" s="3"/>
      <c r="E19" s="4"/>
      <c r="F19" s="3"/>
      <c r="G19" s="3"/>
      <c r="H19" s="3"/>
    </row>
    <row r="20" spans="2:8" x14ac:dyDescent="0.35">
      <c r="B20" s="3"/>
      <c r="C20" s="3"/>
      <c r="D20" s="3"/>
      <c r="E20" s="3"/>
      <c r="F20" s="3"/>
      <c r="G20" s="3"/>
      <c r="H20" s="3"/>
    </row>
    <row r="21" spans="2:8" x14ac:dyDescent="0.35">
      <c r="B21" s="7"/>
      <c r="C21" s="3"/>
      <c r="D21" s="3"/>
      <c r="E21" s="3"/>
      <c r="F21" s="3"/>
      <c r="G21" s="7"/>
      <c r="H21" s="3"/>
    </row>
    <row r="22" spans="2:8" x14ac:dyDescent="0.35">
      <c r="B22" s="16"/>
      <c r="C22" s="4"/>
      <c r="D22" s="3"/>
      <c r="E22" s="4"/>
      <c r="F22" s="17"/>
      <c r="G22" s="3"/>
      <c r="H22" s="3"/>
    </row>
    <row r="23" spans="2:8" x14ac:dyDescent="0.35">
      <c r="B23" s="16"/>
      <c r="C23" s="4"/>
      <c r="D23" s="3"/>
      <c r="E23" s="4"/>
      <c r="F23" s="17"/>
      <c r="G23" s="3"/>
      <c r="H23" s="3"/>
    </row>
    <row r="24" spans="2:8" x14ac:dyDescent="0.35">
      <c r="B24" s="16"/>
      <c r="C24" s="4"/>
      <c r="D24" s="3"/>
      <c r="E24" s="4"/>
      <c r="F24" s="17"/>
      <c r="G24" s="3"/>
      <c r="H24" s="3"/>
    </row>
    <row r="25" spans="2:8" x14ac:dyDescent="0.35">
      <c r="B25" s="16"/>
      <c r="C25" s="4"/>
      <c r="D25" s="3"/>
      <c r="E25" s="4"/>
      <c r="F25" s="17"/>
      <c r="G25" s="3"/>
      <c r="H25" s="3"/>
    </row>
    <row r="26" spans="2:8" x14ac:dyDescent="0.35">
      <c r="B26" s="16"/>
      <c r="C26" s="4"/>
      <c r="D26" s="3"/>
      <c r="E26" s="4"/>
      <c r="F26" s="17"/>
      <c r="G26" s="3"/>
      <c r="H26" s="3"/>
    </row>
    <row r="27" spans="2:8" x14ac:dyDescent="0.35">
      <c r="B27" s="16"/>
      <c r="C27" s="4"/>
      <c r="D27" s="3"/>
      <c r="E27" s="4"/>
      <c r="F27" s="17"/>
      <c r="G27" s="3"/>
      <c r="H27" s="3"/>
    </row>
    <row r="29" spans="2:8" x14ac:dyDescent="0.35">
      <c r="B29" s="7"/>
      <c r="C29" s="3"/>
      <c r="D29" s="3"/>
      <c r="E29" s="3"/>
      <c r="F29" s="3"/>
      <c r="G29" s="7"/>
      <c r="H29" s="3"/>
    </row>
    <row r="30" spans="2:8" x14ac:dyDescent="0.35">
      <c r="B30" s="16"/>
      <c r="C30" s="4"/>
      <c r="D30" s="3"/>
      <c r="E30" s="4"/>
      <c r="F30" s="17"/>
      <c r="G30" s="3"/>
      <c r="H30" s="3"/>
    </row>
    <row r="31" spans="2:8" x14ac:dyDescent="0.35">
      <c r="B31" s="16"/>
      <c r="C31" s="4"/>
      <c r="D31" s="3"/>
      <c r="E31" s="4"/>
      <c r="F31" s="17"/>
      <c r="G31" s="3"/>
      <c r="H31" s="3"/>
    </row>
    <row r="32" spans="2:8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39"/>
      <c r="C33" s="4"/>
      <c r="D33" s="3"/>
      <c r="E33" s="4"/>
      <c r="F33" s="17"/>
      <c r="G33" s="3"/>
      <c r="H33" s="3"/>
    </row>
    <row r="34" spans="2:8" x14ac:dyDescent="0.35">
      <c r="B34" s="39"/>
      <c r="C34" s="4"/>
      <c r="D34" s="3"/>
      <c r="E34" s="4"/>
      <c r="F34" s="17"/>
      <c r="G34" s="3"/>
      <c r="H34" s="3"/>
    </row>
    <row r="35" spans="2:8" x14ac:dyDescent="0.35">
      <c r="B35" s="39"/>
      <c r="C35" s="4"/>
      <c r="D35" s="3"/>
      <c r="E35" s="4"/>
      <c r="F35" s="17"/>
      <c r="G35" s="3"/>
      <c r="H35" s="3"/>
    </row>
    <row r="37" spans="2:8" x14ac:dyDescent="0.35">
      <c r="B37" s="7"/>
      <c r="C37" s="3"/>
      <c r="D37" s="3"/>
      <c r="E37" s="3"/>
      <c r="F37" s="3"/>
      <c r="G37" s="7"/>
      <c r="H37" s="3"/>
    </row>
    <row r="38" spans="2:8" x14ac:dyDescent="0.35">
      <c r="B38" s="39"/>
      <c r="C38" s="4"/>
      <c r="D38" s="3"/>
      <c r="E38" s="4"/>
      <c r="F38" s="17"/>
      <c r="G38" s="3"/>
      <c r="H38" s="3"/>
    </row>
    <row r="39" spans="2:8" x14ac:dyDescent="0.35">
      <c r="B39" s="39"/>
      <c r="C39" s="4"/>
      <c r="D39" s="3"/>
      <c r="E39" s="4"/>
      <c r="F39" s="17"/>
      <c r="G39" s="3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5" spans="2:8" x14ac:dyDescent="0.35">
      <c r="B45" s="7"/>
      <c r="C45" s="3"/>
      <c r="D45" s="3"/>
      <c r="E45" s="3"/>
      <c r="F45" s="3"/>
      <c r="G45" s="7"/>
      <c r="H45" s="3"/>
    </row>
    <row r="46" spans="2:8" x14ac:dyDescent="0.35">
      <c r="B46" s="39"/>
      <c r="C46" s="4"/>
      <c r="D46" s="3"/>
      <c r="E46" s="4"/>
      <c r="F46" s="17"/>
      <c r="G46" s="3"/>
      <c r="H46" s="3"/>
    </row>
    <row r="47" spans="2:8" x14ac:dyDescent="0.35">
      <c r="B47" s="39"/>
      <c r="C47" s="4"/>
      <c r="D47" s="3"/>
      <c r="E47" s="4"/>
      <c r="F47" s="17"/>
      <c r="G47" s="3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6"/>
      <c r="C52" s="4"/>
      <c r="D52" s="3"/>
      <c r="E52" s="4"/>
      <c r="F52" s="17"/>
      <c r="G52" s="3"/>
      <c r="H52" s="3"/>
    </row>
    <row r="53" spans="2:8" x14ac:dyDescent="0.35">
      <c r="B53" s="7"/>
      <c r="C53" s="3"/>
      <c r="D53" s="3"/>
      <c r="E53" s="3"/>
      <c r="F53" s="3"/>
      <c r="G53" s="7"/>
      <c r="H53" s="3"/>
    </row>
    <row r="54" spans="2:8" x14ac:dyDescent="0.35">
      <c r="B54" s="39"/>
      <c r="C54" s="4"/>
      <c r="D54" s="3"/>
      <c r="E54" s="4"/>
      <c r="F54" s="17"/>
      <c r="G54" s="3"/>
      <c r="H54" s="3"/>
    </row>
    <row r="55" spans="2:8" x14ac:dyDescent="0.35">
      <c r="B55" s="39"/>
      <c r="C55" s="4"/>
      <c r="D55" s="3"/>
      <c r="E55" s="4"/>
      <c r="F55" s="17"/>
      <c r="G55" s="3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1" spans="2:8" x14ac:dyDescent="0.35">
      <c r="B61" s="7"/>
      <c r="C61" s="3"/>
      <c r="D61" s="3"/>
      <c r="E61" s="3"/>
      <c r="F61" s="3"/>
      <c r="G61" s="7"/>
      <c r="H61" s="3"/>
    </row>
    <row r="62" spans="2:8" x14ac:dyDescent="0.35">
      <c r="B62" s="39"/>
      <c r="C62" s="4"/>
      <c r="D62" s="3"/>
      <c r="E62" s="4"/>
      <c r="F62" s="17"/>
      <c r="G62" s="3"/>
      <c r="H62" s="3"/>
    </row>
    <row r="63" spans="2:8" x14ac:dyDescent="0.35">
      <c r="B63" s="39"/>
      <c r="C63" s="4"/>
      <c r="D63" s="3"/>
      <c r="E63" s="4"/>
      <c r="F63" s="17"/>
      <c r="G63" s="3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</sheetData>
  <mergeCells count="12">
    <mergeCell ref="B33:B35"/>
    <mergeCell ref="B38:B40"/>
    <mergeCell ref="B41:B43"/>
    <mergeCell ref="B46:B48"/>
    <mergeCell ref="C3:E3"/>
    <mergeCell ref="C7:E7"/>
    <mergeCell ref="C11:E11"/>
    <mergeCell ref="B49:B51"/>
    <mergeCell ref="B54:B56"/>
    <mergeCell ref="B57:B59"/>
    <mergeCell ref="B62:B64"/>
    <mergeCell ref="B65:B67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BD6EF-2786-4189-93D1-4A5DE5713995}">
  <dimension ref="A1:X69"/>
  <sheetViews>
    <sheetView workbookViewId="0">
      <selection activeCell="I8" sqref="I8"/>
    </sheetView>
  </sheetViews>
  <sheetFormatPr defaultRowHeight="14.15" x14ac:dyDescent="0.35"/>
  <cols>
    <col min="1" max="1" width="9.5" bestFit="1" customWidth="1"/>
    <col min="6" max="6" width="8.92578125" customWidth="1"/>
    <col min="17" max="17" width="17.5" bestFit="1" customWidth="1"/>
  </cols>
  <sheetData>
    <row r="1" spans="1:24" x14ac:dyDescent="0.35">
      <c r="A1" s="1" t="s">
        <v>83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39" t="s">
        <v>43</v>
      </c>
      <c r="G3" s="39"/>
      <c r="H3" s="39"/>
      <c r="I3" s="39" t="s">
        <v>44</v>
      </c>
      <c r="J3" s="39"/>
      <c r="K3" s="39"/>
    </row>
    <row r="4" spans="1:24" x14ac:dyDescent="0.35">
      <c r="B4" s="5" t="s">
        <v>66</v>
      </c>
      <c r="C4" s="18">
        <v>9.0666666666666701E-2</v>
      </c>
      <c r="D4" s="18">
        <v>8.8666666666666658E-2</v>
      </c>
      <c r="E4" s="18">
        <v>9.2666666666666661E-2</v>
      </c>
      <c r="F4" s="18">
        <v>8.3666666666666653E-2</v>
      </c>
      <c r="G4" s="18">
        <v>8.2666666666666652E-2</v>
      </c>
      <c r="H4" s="18">
        <v>7.5666666666666674E-2</v>
      </c>
      <c r="I4" s="18">
        <v>7.9666666666666677E-2</v>
      </c>
      <c r="J4" s="18">
        <v>7.3666666666666672E-2</v>
      </c>
      <c r="K4" s="18">
        <v>7.5666666666666674E-2</v>
      </c>
      <c r="T4" s="4"/>
      <c r="U4" s="8"/>
      <c r="V4" s="9"/>
      <c r="W4" s="10"/>
      <c r="X4" s="10"/>
    </row>
    <row r="5" spans="1:24" x14ac:dyDescent="0.35">
      <c r="B5" s="5" t="s">
        <v>67</v>
      </c>
      <c r="C5" s="18">
        <v>0.23199999999999998</v>
      </c>
      <c r="D5" s="18">
        <v>0.24299999999999999</v>
      </c>
      <c r="E5" s="18">
        <v>0.21099999999999997</v>
      </c>
      <c r="F5" s="18">
        <v>0.11899999999999999</v>
      </c>
      <c r="G5" s="18">
        <v>0.13600000000000001</v>
      </c>
      <c r="H5" s="18">
        <v>0.11899999999999999</v>
      </c>
      <c r="I5" s="18">
        <v>0.16099999999999998</v>
      </c>
      <c r="J5" s="18">
        <v>0.15699999999999997</v>
      </c>
      <c r="K5" s="18">
        <v>0.15799999999999997</v>
      </c>
      <c r="T5" s="4"/>
      <c r="U5" s="8"/>
      <c r="V5" s="9"/>
      <c r="W5" s="10"/>
      <c r="X5" s="10"/>
    </row>
    <row r="6" spans="1:24" x14ac:dyDescent="0.35">
      <c r="B6" s="5" t="s">
        <v>68</v>
      </c>
      <c r="C6" s="18">
        <v>0.59666666666666668</v>
      </c>
      <c r="D6" s="18">
        <v>0.59666666666666668</v>
      </c>
      <c r="E6" s="18">
        <v>0.65566666666666673</v>
      </c>
      <c r="F6" s="18">
        <v>0.24666666666666667</v>
      </c>
      <c r="G6" s="18">
        <v>0.24566666666666667</v>
      </c>
      <c r="H6" s="18">
        <v>0.25266666666666671</v>
      </c>
      <c r="I6" s="18">
        <v>0.35166666666666668</v>
      </c>
      <c r="J6" s="18">
        <v>0.3746666666666667</v>
      </c>
      <c r="K6" s="18">
        <v>0.37866666666666671</v>
      </c>
      <c r="T6" s="4"/>
      <c r="U6" s="8"/>
      <c r="V6" s="9"/>
      <c r="W6" s="10"/>
      <c r="X6" s="10"/>
    </row>
    <row r="7" spans="1:24" x14ac:dyDescent="0.35">
      <c r="B7" s="5" t="s">
        <v>69</v>
      </c>
      <c r="C7" s="18">
        <v>1.1346666666666667</v>
      </c>
      <c r="D7" s="18">
        <v>1.0896666666666668</v>
      </c>
      <c r="E7" s="18">
        <v>1.0796666666666668</v>
      </c>
      <c r="F7" s="18">
        <v>0.51066666666666671</v>
      </c>
      <c r="G7" s="18">
        <v>0.44766666666666666</v>
      </c>
      <c r="H7" s="18">
        <v>0.44266666666666665</v>
      </c>
      <c r="I7" s="18">
        <v>0.73966666666666669</v>
      </c>
      <c r="J7" s="18">
        <v>0.77466666666666673</v>
      </c>
      <c r="K7" s="18">
        <v>0.79066666666666674</v>
      </c>
      <c r="T7" s="4"/>
      <c r="U7" s="8"/>
      <c r="V7" s="9"/>
      <c r="W7" s="10"/>
      <c r="X7" s="9"/>
    </row>
    <row r="8" spans="1:24" x14ac:dyDescent="0.35">
      <c r="B8" s="5" t="s">
        <v>70</v>
      </c>
      <c r="C8" s="18">
        <v>1.1499999999999999</v>
      </c>
      <c r="D8" s="18">
        <v>1.169</v>
      </c>
      <c r="E8" s="18">
        <v>1.1359999999999999</v>
      </c>
      <c r="F8" s="18">
        <v>0.68700000000000006</v>
      </c>
      <c r="G8" s="18">
        <v>0.87599999999999989</v>
      </c>
      <c r="H8" s="18">
        <v>0.83799999999999997</v>
      </c>
      <c r="I8" s="18">
        <v>0.92199999999999993</v>
      </c>
      <c r="J8" s="18">
        <v>0.90500000000000003</v>
      </c>
      <c r="K8" s="18">
        <v>0.93599999999999994</v>
      </c>
      <c r="T8" s="4"/>
      <c r="U8" s="8"/>
      <c r="V8" s="9"/>
      <c r="W8" s="10"/>
      <c r="X8" s="10"/>
    </row>
    <row r="9" spans="1:24" x14ac:dyDescent="0.35">
      <c r="B9" s="5"/>
      <c r="C9" s="3"/>
      <c r="D9" s="3"/>
      <c r="E9" s="3"/>
      <c r="F9" s="3"/>
      <c r="G9" s="3"/>
      <c r="H9" s="3"/>
      <c r="I9" s="3"/>
      <c r="J9" s="3"/>
      <c r="K9" s="3"/>
      <c r="T9" s="4"/>
      <c r="U9" s="8"/>
      <c r="V9" s="9"/>
      <c r="W9" s="10"/>
      <c r="X9" s="10"/>
    </row>
    <row r="10" spans="1:24" x14ac:dyDescent="0.35">
      <c r="B10" s="5"/>
      <c r="C10" s="3"/>
      <c r="D10" s="3"/>
      <c r="E10" s="3"/>
      <c r="F10" s="3"/>
      <c r="G10" s="3"/>
      <c r="H10" s="3"/>
      <c r="I10" s="19"/>
      <c r="J10" s="19"/>
      <c r="K10" s="19"/>
      <c r="L10" s="19"/>
      <c r="M10" s="19"/>
      <c r="N10" s="19"/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A11" s="1" t="s">
        <v>4</v>
      </c>
      <c r="B11" s="7"/>
      <c r="C11" s="40" t="s">
        <v>71</v>
      </c>
      <c r="D11" s="40"/>
      <c r="E11" s="40"/>
      <c r="F11" s="41" t="s">
        <v>36</v>
      </c>
      <c r="G11" s="41"/>
      <c r="H11" s="41"/>
      <c r="I11" s="39" t="s">
        <v>43</v>
      </c>
      <c r="J11" s="39"/>
      <c r="K11" s="39"/>
      <c r="L11" s="39" t="s">
        <v>44</v>
      </c>
      <c r="M11" s="39"/>
      <c r="N11" s="3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"/>
      <c r="B12" s="7"/>
      <c r="C12" s="20" t="s">
        <v>72</v>
      </c>
      <c r="D12" s="20" t="s">
        <v>73</v>
      </c>
      <c r="E12" s="20" t="s">
        <v>74</v>
      </c>
      <c r="F12" s="20" t="s">
        <v>72</v>
      </c>
      <c r="G12" s="20" t="s">
        <v>73</v>
      </c>
      <c r="H12" s="20" t="s">
        <v>74</v>
      </c>
      <c r="I12" s="20" t="s">
        <v>72</v>
      </c>
      <c r="J12" s="20" t="s">
        <v>73</v>
      </c>
      <c r="K12" s="20" t="s">
        <v>74</v>
      </c>
      <c r="L12" s="20" t="s">
        <v>72</v>
      </c>
      <c r="M12" s="20" t="s">
        <v>73</v>
      </c>
      <c r="N12" s="20" t="s">
        <v>74</v>
      </c>
      <c r="O12" s="4"/>
      <c r="P12" s="9"/>
      <c r="Q12" s="9"/>
      <c r="R12" s="9"/>
      <c r="S12" s="11"/>
      <c r="T12" s="4"/>
      <c r="U12" s="8"/>
      <c r="V12" s="9"/>
      <c r="W12" s="10"/>
      <c r="X12" s="9"/>
    </row>
    <row r="13" spans="1:24" x14ac:dyDescent="0.35">
      <c r="A13" s="12"/>
      <c r="B13" s="5" t="s">
        <v>66</v>
      </c>
      <c r="C13" s="27">
        <v>0.124</v>
      </c>
      <c r="D13" s="27">
        <v>0.121</v>
      </c>
      <c r="E13" s="27">
        <v>0.122</v>
      </c>
      <c r="F13" s="27">
        <v>0.21299999999999999</v>
      </c>
      <c r="G13" s="27">
        <v>0.21099999999999999</v>
      </c>
      <c r="H13" s="27">
        <v>0.215</v>
      </c>
      <c r="I13" s="27">
        <v>0.20599999999999999</v>
      </c>
      <c r="J13" s="27">
        <v>0.20499999999999999</v>
      </c>
      <c r="K13" s="27">
        <v>0.19800000000000001</v>
      </c>
      <c r="L13" s="27">
        <v>0.20200000000000001</v>
      </c>
      <c r="M13" s="27">
        <v>0.19600000000000001</v>
      </c>
      <c r="N13" s="27">
        <v>0.19800000000000001</v>
      </c>
    </row>
    <row r="14" spans="1:24" x14ac:dyDescent="0.35">
      <c r="A14" s="1"/>
      <c r="B14" s="5" t="s">
        <v>67</v>
      </c>
      <c r="C14" s="27">
        <v>0.14199999999999999</v>
      </c>
      <c r="D14" s="27">
        <v>0.14000000000000001</v>
      </c>
      <c r="E14" s="27">
        <v>0.14099999999999999</v>
      </c>
      <c r="F14" s="27">
        <v>0.373</v>
      </c>
      <c r="G14" s="27">
        <v>0.38400000000000001</v>
      </c>
      <c r="H14" s="27">
        <v>0.35199999999999998</v>
      </c>
      <c r="I14" s="27">
        <v>0.26</v>
      </c>
      <c r="J14" s="27">
        <v>0.27700000000000002</v>
      </c>
      <c r="K14" s="27">
        <v>0.26</v>
      </c>
      <c r="L14" s="27">
        <v>0.30199999999999999</v>
      </c>
      <c r="M14" s="27">
        <v>0.29799999999999999</v>
      </c>
      <c r="N14" s="27">
        <v>0.29899999999999999</v>
      </c>
    </row>
    <row r="15" spans="1:24" x14ac:dyDescent="0.35">
      <c r="B15" s="5" t="s">
        <v>68</v>
      </c>
      <c r="C15" s="27">
        <v>0.14000000000000001</v>
      </c>
      <c r="D15" s="27">
        <v>0.14000000000000001</v>
      </c>
      <c r="E15" s="27">
        <v>0.13800000000000001</v>
      </c>
      <c r="F15" s="27">
        <v>0.73599999999999999</v>
      </c>
      <c r="G15" s="27">
        <v>0.73599999999999999</v>
      </c>
      <c r="H15" s="27">
        <v>0.79500000000000004</v>
      </c>
      <c r="I15" s="27">
        <v>0.38600000000000001</v>
      </c>
      <c r="J15" s="27">
        <v>0.38500000000000001</v>
      </c>
      <c r="K15" s="27">
        <v>0.39200000000000002</v>
      </c>
      <c r="L15" s="27">
        <v>0.49099999999999999</v>
      </c>
      <c r="M15" s="27">
        <v>0.51400000000000001</v>
      </c>
      <c r="N15" s="27">
        <v>0.51800000000000002</v>
      </c>
    </row>
    <row r="16" spans="1:24" x14ac:dyDescent="0.35">
      <c r="B16" s="5" t="s">
        <v>69</v>
      </c>
      <c r="C16" s="27">
        <v>0.13600000000000001</v>
      </c>
      <c r="D16" s="27">
        <v>0.13600000000000001</v>
      </c>
      <c r="E16" s="27">
        <v>0.13400000000000001</v>
      </c>
      <c r="F16" s="27">
        <v>1.27</v>
      </c>
      <c r="G16" s="27">
        <v>1.2250000000000001</v>
      </c>
      <c r="H16" s="27">
        <v>1.2150000000000001</v>
      </c>
      <c r="I16" s="27">
        <v>0.64600000000000002</v>
      </c>
      <c r="J16" s="27">
        <v>0.58299999999999996</v>
      </c>
      <c r="K16" s="27">
        <v>0.57799999999999996</v>
      </c>
      <c r="L16" s="27">
        <v>0.875</v>
      </c>
      <c r="M16" s="27">
        <v>0.91</v>
      </c>
      <c r="N16" s="27">
        <v>0.92600000000000005</v>
      </c>
    </row>
    <row r="17" spans="2:14" x14ac:dyDescent="0.35">
      <c r="B17" s="5" t="s">
        <v>70</v>
      </c>
      <c r="C17" s="27">
        <v>0.126</v>
      </c>
      <c r="D17" s="27">
        <v>0.125</v>
      </c>
      <c r="E17" s="27">
        <v>0.124</v>
      </c>
      <c r="F17" s="27">
        <v>1.2749999999999999</v>
      </c>
      <c r="G17" s="27">
        <v>1.294</v>
      </c>
      <c r="H17" s="27">
        <v>1.2609999999999999</v>
      </c>
      <c r="I17" s="27">
        <v>0.81200000000000006</v>
      </c>
      <c r="J17" s="27">
        <v>1.0009999999999999</v>
      </c>
      <c r="K17" s="27">
        <v>0.96299999999999997</v>
      </c>
      <c r="L17" s="27">
        <v>1.0469999999999999</v>
      </c>
      <c r="M17" s="27">
        <v>1.03</v>
      </c>
      <c r="N17" s="27">
        <v>1.0609999999999999</v>
      </c>
    </row>
    <row r="18" spans="2:14" x14ac:dyDescent="0.35">
      <c r="B18" s="5" t="s">
        <v>82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2:14" x14ac:dyDescent="0.35">
      <c r="E19" s="23"/>
      <c r="F19" s="3"/>
      <c r="G19" s="3"/>
      <c r="H19" s="3"/>
      <c r="I19" s="19"/>
      <c r="J19" s="19"/>
      <c r="K19" s="19"/>
      <c r="L19" s="19"/>
      <c r="M19" s="19"/>
      <c r="N19" s="19"/>
    </row>
    <row r="20" spans="2:14" x14ac:dyDescent="0.35">
      <c r="E20" s="16" t="s">
        <v>76</v>
      </c>
      <c r="F20" s="40" t="s">
        <v>77</v>
      </c>
      <c r="G20" s="40"/>
      <c r="H20" s="40"/>
      <c r="I20" s="40" t="s">
        <v>78</v>
      </c>
      <c r="J20" s="40"/>
      <c r="K20" s="40"/>
      <c r="L20" s="40" t="s">
        <v>79</v>
      </c>
      <c r="M20" s="40"/>
      <c r="N20" s="40"/>
    </row>
    <row r="21" spans="2:14" x14ac:dyDescent="0.35">
      <c r="D21" s="5" t="s">
        <v>66</v>
      </c>
      <c r="E21" s="25">
        <f>AVERAGEA(C13:E13)</f>
        <v>0.12233333333333334</v>
      </c>
      <c r="F21" s="24">
        <f>F13-$E$21</f>
        <v>9.0666666666666659E-2</v>
      </c>
      <c r="G21" s="24">
        <f t="shared" ref="G21:H21" si="0">G13-$E$21</f>
        <v>8.8666666666666658E-2</v>
      </c>
      <c r="H21" s="24">
        <f t="shared" si="0"/>
        <v>9.2666666666666661E-2</v>
      </c>
      <c r="I21" s="24">
        <f>I13-$E$21</f>
        <v>8.3666666666666653E-2</v>
      </c>
      <c r="J21" s="24">
        <f t="shared" ref="J21:N21" si="1">J13-$E$21</f>
        <v>8.2666666666666652E-2</v>
      </c>
      <c r="K21" s="24">
        <f t="shared" si="1"/>
        <v>7.5666666666666674E-2</v>
      </c>
      <c r="L21" s="24">
        <f t="shared" si="1"/>
        <v>7.9666666666666677E-2</v>
      </c>
      <c r="M21" s="24">
        <f t="shared" si="1"/>
        <v>7.3666666666666672E-2</v>
      </c>
      <c r="N21" s="24">
        <f t="shared" si="1"/>
        <v>7.5666666666666674E-2</v>
      </c>
    </row>
    <row r="22" spans="2:14" x14ac:dyDescent="0.35">
      <c r="D22" s="5" t="s">
        <v>67</v>
      </c>
      <c r="E22" s="26">
        <f>AVERAGEA(C14:E14)</f>
        <v>0.14100000000000001</v>
      </c>
      <c r="F22" s="18">
        <f>F14-$E$22</f>
        <v>0.23199999999999998</v>
      </c>
      <c r="G22" s="18">
        <f t="shared" ref="G22:H22" si="2">G14-$E$22</f>
        <v>0.24299999999999999</v>
      </c>
      <c r="H22" s="18">
        <f t="shared" si="2"/>
        <v>0.21099999999999997</v>
      </c>
      <c r="I22" s="18">
        <f>I14-$E$22</f>
        <v>0.11899999999999999</v>
      </c>
      <c r="J22" s="18">
        <f t="shared" ref="J22:N22" si="3">J14-$E$22</f>
        <v>0.13600000000000001</v>
      </c>
      <c r="K22" s="18">
        <f t="shared" si="3"/>
        <v>0.11899999999999999</v>
      </c>
      <c r="L22" s="18">
        <f t="shared" si="3"/>
        <v>0.16099999999999998</v>
      </c>
      <c r="M22" s="18">
        <f t="shared" si="3"/>
        <v>0.15699999999999997</v>
      </c>
      <c r="N22" s="18">
        <f t="shared" si="3"/>
        <v>0.15799999999999997</v>
      </c>
    </row>
    <row r="23" spans="2:14" x14ac:dyDescent="0.35">
      <c r="C23" s="3"/>
      <c r="D23" s="5" t="s">
        <v>68</v>
      </c>
      <c r="E23" s="26">
        <f t="shared" ref="E23:E25" si="4">AVERAGEA(C15:E15)</f>
        <v>0.13933333333333334</v>
      </c>
      <c r="F23" s="18">
        <f>F15-$E$23</f>
        <v>0.59666666666666668</v>
      </c>
      <c r="G23" s="18">
        <f t="shared" ref="G23:H23" si="5">G15-$E$23</f>
        <v>0.59666666666666668</v>
      </c>
      <c r="H23" s="18">
        <f t="shared" si="5"/>
        <v>0.65566666666666673</v>
      </c>
      <c r="I23" s="18">
        <f>I15-$E$23</f>
        <v>0.24666666666666667</v>
      </c>
      <c r="J23" s="18">
        <f t="shared" ref="J23:N23" si="6">J15-$E$23</f>
        <v>0.24566666666666667</v>
      </c>
      <c r="K23" s="18">
        <f t="shared" si="6"/>
        <v>0.25266666666666671</v>
      </c>
      <c r="L23" s="18">
        <f t="shared" si="6"/>
        <v>0.35166666666666668</v>
      </c>
      <c r="M23" s="18">
        <f t="shared" si="6"/>
        <v>0.3746666666666667</v>
      </c>
      <c r="N23" s="18">
        <f t="shared" si="6"/>
        <v>0.37866666666666671</v>
      </c>
    </row>
    <row r="24" spans="2:14" x14ac:dyDescent="0.35">
      <c r="B24" s="5"/>
      <c r="C24" s="23"/>
      <c r="D24" s="5" t="s">
        <v>69</v>
      </c>
      <c r="E24" s="26">
        <f t="shared" si="4"/>
        <v>0.13533333333333333</v>
      </c>
      <c r="F24" s="24">
        <f>F16-$E$24</f>
        <v>1.1346666666666667</v>
      </c>
      <c r="G24" s="24">
        <f t="shared" ref="G24:H24" si="7">G16-$E$24</f>
        <v>1.0896666666666668</v>
      </c>
      <c r="H24" s="24">
        <f t="shared" si="7"/>
        <v>1.0796666666666668</v>
      </c>
      <c r="I24" s="24">
        <f>I16-$E$24</f>
        <v>0.51066666666666671</v>
      </c>
      <c r="J24" s="24">
        <f t="shared" ref="J24:N24" si="8">J16-$E$24</f>
        <v>0.44766666666666666</v>
      </c>
      <c r="K24" s="24">
        <f t="shared" si="8"/>
        <v>0.44266666666666665</v>
      </c>
      <c r="L24" s="24">
        <f t="shared" si="8"/>
        <v>0.73966666666666669</v>
      </c>
      <c r="M24" s="24">
        <f t="shared" si="8"/>
        <v>0.77466666666666673</v>
      </c>
      <c r="N24" s="24">
        <f t="shared" si="8"/>
        <v>0.79066666666666674</v>
      </c>
    </row>
    <row r="25" spans="2:14" x14ac:dyDescent="0.35">
      <c r="B25" s="5"/>
      <c r="C25" s="23"/>
      <c r="D25" s="5" t="s">
        <v>70</v>
      </c>
      <c r="E25" s="26">
        <f t="shared" si="4"/>
        <v>0.125</v>
      </c>
      <c r="F25" s="24">
        <f>F17-$E$25</f>
        <v>1.1499999999999999</v>
      </c>
      <c r="G25" s="24">
        <f t="shared" ref="G25:H25" si="9">G17-$E$25</f>
        <v>1.169</v>
      </c>
      <c r="H25" s="24">
        <f t="shared" si="9"/>
        <v>1.1359999999999999</v>
      </c>
      <c r="I25" s="24">
        <f>I17-$E$25</f>
        <v>0.68700000000000006</v>
      </c>
      <c r="J25" s="24">
        <f t="shared" ref="J25:N25" si="10">J17-$E$25</f>
        <v>0.87599999999999989</v>
      </c>
      <c r="K25" s="24">
        <f t="shared" si="10"/>
        <v>0.83799999999999997</v>
      </c>
      <c r="L25" s="24">
        <f t="shared" si="10"/>
        <v>0.92199999999999993</v>
      </c>
      <c r="M25" s="24">
        <f t="shared" si="10"/>
        <v>0.90500000000000003</v>
      </c>
      <c r="N25" s="24">
        <f t="shared" si="10"/>
        <v>0.93599999999999994</v>
      </c>
    </row>
    <row r="26" spans="2:14" x14ac:dyDescent="0.35">
      <c r="B26" s="5"/>
      <c r="C26" s="4"/>
      <c r="D26" s="5"/>
      <c r="E26" s="18"/>
      <c r="F26" s="24"/>
      <c r="G26" s="24"/>
      <c r="H26" s="24"/>
      <c r="I26" s="24"/>
      <c r="J26" s="24"/>
      <c r="K26" s="24"/>
      <c r="L26" s="24"/>
      <c r="M26" s="24"/>
      <c r="N26" s="24"/>
    </row>
    <row r="27" spans="2:14" x14ac:dyDescent="0.35">
      <c r="B27" s="16"/>
      <c r="C27" s="4"/>
      <c r="D27" s="3"/>
      <c r="E27" s="3"/>
      <c r="F27" s="17"/>
      <c r="G27" s="3"/>
      <c r="H27" s="3"/>
    </row>
    <row r="28" spans="2:14" x14ac:dyDescent="0.35">
      <c r="B28" s="16"/>
      <c r="C28" s="4"/>
      <c r="D28" s="3"/>
      <c r="E28" s="4"/>
      <c r="F28" s="17"/>
      <c r="G28" s="3"/>
      <c r="H28" s="3"/>
    </row>
    <row r="29" spans="2:14" x14ac:dyDescent="0.35">
      <c r="B29" s="16"/>
      <c r="C29" s="4"/>
      <c r="D29" s="3"/>
      <c r="E29" s="4"/>
      <c r="F29" s="17"/>
      <c r="G29" s="3"/>
      <c r="H29" s="3"/>
    </row>
    <row r="30" spans="2:14" x14ac:dyDescent="0.35">
      <c r="J30" s="3"/>
      <c r="K30" s="3"/>
    </row>
    <row r="31" spans="2:14" x14ac:dyDescent="0.35">
      <c r="B31" s="7"/>
      <c r="C31" s="3"/>
      <c r="D31" s="3"/>
      <c r="E31" s="3"/>
      <c r="F31" s="3"/>
      <c r="G31" s="7"/>
      <c r="H31" s="3"/>
      <c r="J31" s="3"/>
      <c r="K31" s="3"/>
    </row>
    <row r="32" spans="2:14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16"/>
      <c r="C33" s="4"/>
      <c r="D33" s="3"/>
      <c r="E33" s="4"/>
      <c r="F33" s="17"/>
      <c r="G33" s="3"/>
      <c r="H33" s="3"/>
    </row>
    <row r="34" spans="2:8" x14ac:dyDescent="0.35">
      <c r="B34" s="16"/>
      <c r="C34" s="4"/>
      <c r="D34" s="3"/>
      <c r="E34" s="4"/>
      <c r="F34" s="17"/>
      <c r="G34" s="3"/>
      <c r="H34" s="3"/>
    </row>
    <row r="35" spans="2:8" x14ac:dyDescent="0.35">
      <c r="B35" s="16"/>
      <c r="C35" s="4"/>
      <c r="D35" s="3"/>
      <c r="E35" s="4"/>
      <c r="F35" s="17"/>
      <c r="G35" s="3"/>
      <c r="H35" s="3"/>
    </row>
    <row r="36" spans="2:8" x14ac:dyDescent="0.35">
      <c r="B36" s="16"/>
      <c r="C36" s="4"/>
      <c r="D36" s="3"/>
      <c r="E36" s="4"/>
      <c r="F36" s="17"/>
      <c r="G36" s="3"/>
      <c r="H36" s="3"/>
    </row>
    <row r="37" spans="2:8" x14ac:dyDescent="0.35">
      <c r="B37" s="16"/>
      <c r="C37" s="4"/>
      <c r="D37" s="3"/>
      <c r="E37" s="4"/>
      <c r="F37" s="17"/>
      <c r="G37" s="3"/>
      <c r="H37" s="3"/>
    </row>
    <row r="39" spans="2:8" x14ac:dyDescent="0.35">
      <c r="B39" s="7"/>
      <c r="C39" s="3"/>
      <c r="D39" s="3"/>
      <c r="E39" s="3"/>
      <c r="F39" s="3"/>
      <c r="G39" s="7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4" spans="2:8" x14ac:dyDescent="0.35">
      <c r="B44" s="39"/>
      <c r="C44" s="4"/>
      <c r="D44" s="3"/>
      <c r="E44" s="4"/>
      <c r="F44" s="17"/>
      <c r="G44" s="3"/>
      <c r="H44" s="3"/>
    </row>
    <row r="45" spans="2:8" x14ac:dyDescent="0.35">
      <c r="B45" s="39"/>
      <c r="C45" s="4"/>
      <c r="D45" s="3"/>
      <c r="E45" s="4"/>
      <c r="F45" s="17"/>
      <c r="G45" s="3"/>
      <c r="H45" s="3"/>
    </row>
    <row r="47" spans="2:8" x14ac:dyDescent="0.35">
      <c r="B47" s="7"/>
      <c r="C47" s="3"/>
      <c r="D47" s="3"/>
      <c r="E47" s="3"/>
      <c r="F47" s="3"/>
      <c r="G47" s="7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39"/>
      <c r="C52" s="4"/>
      <c r="D52" s="3"/>
      <c r="E52" s="4"/>
      <c r="F52" s="17"/>
      <c r="G52" s="3"/>
      <c r="H52" s="3"/>
    </row>
    <row r="53" spans="2:8" x14ac:dyDescent="0.35">
      <c r="B53" s="39"/>
      <c r="C53" s="4"/>
      <c r="D53" s="3"/>
      <c r="E53" s="4"/>
      <c r="F53" s="17"/>
      <c r="G53" s="3"/>
      <c r="H53" s="3"/>
    </row>
    <row r="54" spans="2:8" x14ac:dyDescent="0.35">
      <c r="B54" s="6"/>
      <c r="C54" s="4"/>
      <c r="D54" s="3"/>
      <c r="E54" s="4"/>
      <c r="F54" s="17"/>
      <c r="G54" s="3"/>
      <c r="H54" s="3"/>
    </row>
    <row r="55" spans="2:8" x14ac:dyDescent="0.35">
      <c r="B55" s="7"/>
      <c r="C55" s="3"/>
      <c r="D55" s="3"/>
      <c r="E55" s="3"/>
      <c r="F55" s="3"/>
      <c r="G55" s="7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0" spans="2:8" x14ac:dyDescent="0.35">
      <c r="B60" s="39"/>
      <c r="C60" s="4"/>
      <c r="D60" s="3"/>
      <c r="E60" s="4"/>
      <c r="F60" s="17"/>
      <c r="G60" s="3"/>
      <c r="H60" s="3"/>
    </row>
    <row r="61" spans="2:8" x14ac:dyDescent="0.35">
      <c r="B61" s="39"/>
      <c r="C61" s="4"/>
      <c r="D61" s="3"/>
      <c r="E61" s="4"/>
      <c r="F61" s="17"/>
      <c r="G61" s="3"/>
      <c r="H61" s="3"/>
    </row>
    <row r="63" spans="2:8" x14ac:dyDescent="0.35">
      <c r="B63" s="7"/>
      <c r="C63" s="3"/>
      <c r="D63" s="3"/>
      <c r="E63" s="3"/>
      <c r="F63" s="3"/>
      <c r="G63" s="7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  <row r="68" spans="2:8" x14ac:dyDescent="0.35">
      <c r="B68" s="39"/>
      <c r="C68" s="4"/>
      <c r="D68" s="3"/>
      <c r="E68" s="4"/>
      <c r="F68" s="17"/>
      <c r="G68" s="3"/>
      <c r="H68" s="3"/>
    </row>
    <row r="69" spans="2:8" x14ac:dyDescent="0.35">
      <c r="B69" s="39"/>
      <c r="C69" s="4"/>
      <c r="D69" s="3"/>
      <c r="E69" s="4"/>
      <c r="F69" s="17"/>
      <c r="G69" s="3"/>
      <c r="H69" s="3"/>
    </row>
  </sheetData>
  <mergeCells count="18">
    <mergeCell ref="C3:E3"/>
    <mergeCell ref="F3:H3"/>
    <mergeCell ref="I3:K3"/>
    <mergeCell ref="C11:E11"/>
    <mergeCell ref="F11:H11"/>
    <mergeCell ref="I11:K11"/>
    <mergeCell ref="B67:B69"/>
    <mergeCell ref="L11:N11"/>
    <mergeCell ref="F20:H20"/>
    <mergeCell ref="I20:K20"/>
    <mergeCell ref="L20:N20"/>
    <mergeCell ref="B40:B42"/>
    <mergeCell ref="B43:B45"/>
    <mergeCell ref="B48:B50"/>
    <mergeCell ref="B51:B53"/>
    <mergeCell ref="B56:B58"/>
    <mergeCell ref="B59:B61"/>
    <mergeCell ref="B64:B6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7BA9C-C842-48C2-9EA2-7C89FB770BE5}">
  <dimension ref="A1:N9"/>
  <sheetViews>
    <sheetView workbookViewId="0">
      <selection activeCell="D17" sqref="D17"/>
    </sheetView>
  </sheetViews>
  <sheetFormatPr defaultRowHeight="14.15" x14ac:dyDescent="0.35"/>
  <sheetData>
    <row r="1" spans="1:14" x14ac:dyDescent="0.35">
      <c r="A1" s="1" t="s">
        <v>0</v>
      </c>
    </row>
    <row r="3" spans="1:14" x14ac:dyDescent="0.35">
      <c r="A3" s="1" t="s">
        <v>1</v>
      </c>
      <c r="B3" s="2" t="s">
        <v>11</v>
      </c>
      <c r="C3" s="2" t="s">
        <v>12</v>
      </c>
      <c r="E3" s="1" t="s">
        <v>4</v>
      </c>
      <c r="F3" s="2"/>
      <c r="G3" s="2" t="s">
        <v>5</v>
      </c>
      <c r="H3" s="2"/>
      <c r="I3" s="2" t="s">
        <v>6</v>
      </c>
      <c r="J3" s="2" t="s">
        <v>7</v>
      </c>
      <c r="K3" s="2"/>
      <c r="L3" s="2" t="s">
        <v>8</v>
      </c>
      <c r="M3" s="2" t="s">
        <v>18</v>
      </c>
      <c r="N3" s="2" t="s">
        <v>19</v>
      </c>
    </row>
    <row r="4" spans="1:14" x14ac:dyDescent="0.35">
      <c r="B4" s="3">
        <v>0.99322900000000003</v>
      </c>
      <c r="C4" s="3">
        <v>1.8405579999999999</v>
      </c>
      <c r="F4" s="2" t="s">
        <v>13</v>
      </c>
      <c r="G4" s="2">
        <v>12.972325325012207</v>
      </c>
      <c r="H4" s="2">
        <f>AVERAGEA(G4:G6)</f>
        <v>12.887269973754883</v>
      </c>
      <c r="I4" s="2">
        <v>21.445133209228516</v>
      </c>
      <c r="J4" s="2">
        <f>I4-$H$4</f>
        <v>8.5578632354736328</v>
      </c>
      <c r="K4" s="2">
        <f>AVERAGEA(J4:J6)</f>
        <v>8.5480620066324864</v>
      </c>
      <c r="L4" s="2">
        <f>POWER(2,$K$4-J4)</f>
        <v>0.99322933083171361</v>
      </c>
      <c r="M4" s="2" t="s">
        <v>23</v>
      </c>
      <c r="N4" s="2" t="s">
        <v>21</v>
      </c>
    </row>
    <row r="5" spans="1:14" x14ac:dyDescent="0.35">
      <c r="B5" s="3">
        <v>1.0133129999999999</v>
      </c>
      <c r="C5" s="3">
        <v>1.9149959999999999</v>
      </c>
      <c r="F5" s="2"/>
      <c r="G5" s="2">
        <v>12.941995620727539</v>
      </c>
      <c r="H5" s="2"/>
      <c r="I5" s="2">
        <v>21.416252136230469</v>
      </c>
      <c r="J5" s="2">
        <f t="shared" ref="J5:J6" si="0">I5-$H$4</f>
        <v>8.5289821624755859</v>
      </c>
      <c r="K5" s="2"/>
      <c r="L5" s="2">
        <f t="shared" ref="L5:L6" si="1">POWER(2,$K$4-J5)</f>
        <v>1.0133129791497197</v>
      </c>
      <c r="M5" s="2" t="s">
        <v>22</v>
      </c>
      <c r="N5" s="2" t="s">
        <v>20</v>
      </c>
    </row>
    <row r="6" spans="1:14" x14ac:dyDescent="0.35">
      <c r="B6" s="3">
        <v>0.99358900000000006</v>
      </c>
      <c r="C6" s="3">
        <v>1.944706</v>
      </c>
      <c r="F6" s="2"/>
      <c r="G6" s="2">
        <v>12.747488975524902</v>
      </c>
      <c r="H6" s="2"/>
      <c r="I6" s="2">
        <v>21.444610595703125</v>
      </c>
      <c r="J6" s="2">
        <f t="shared" si="0"/>
        <v>8.5573406219482422</v>
      </c>
      <c r="K6" s="2"/>
      <c r="L6" s="2">
        <f t="shared" si="1"/>
        <v>0.99358919143684865</v>
      </c>
    </row>
    <row r="7" spans="1:14" x14ac:dyDescent="0.35">
      <c r="F7" s="2" t="s">
        <v>14</v>
      </c>
      <c r="G7" s="2">
        <v>13.875205039978027</v>
      </c>
      <c r="H7" s="2">
        <f>AVERAGEA(G7:G9)</f>
        <v>13.904873530069986</v>
      </c>
      <c r="I7" s="2">
        <v>21.572792053222656</v>
      </c>
      <c r="J7" s="2">
        <f>I7-$H$7</f>
        <v>7.6679185231526699</v>
      </c>
      <c r="K7" s="2"/>
      <c r="L7" s="2">
        <f>POWER(2,$K$4-J7)</f>
        <v>1.8405583451894465</v>
      </c>
    </row>
    <row r="8" spans="1:14" x14ac:dyDescent="0.35">
      <c r="F8" s="2"/>
      <c r="G8" s="2">
        <v>13.890280723571777</v>
      </c>
      <c r="H8" s="2"/>
      <c r="I8" s="2">
        <v>21.515594482421875</v>
      </c>
      <c r="J8" s="2">
        <f t="shared" ref="J8:J9" si="2">I8-$H$7</f>
        <v>7.6107209523518886</v>
      </c>
      <c r="K8" s="2"/>
      <c r="L8" s="2">
        <f t="shared" ref="L8:L9" si="3">POWER(2,$K$4-J8)</f>
        <v>1.9149955693942413</v>
      </c>
    </row>
    <row r="9" spans="1:14" x14ac:dyDescent="0.35">
      <c r="F9" s="2"/>
      <c r="G9" s="2">
        <v>13.949134826660156</v>
      </c>
      <c r="H9" s="2"/>
      <c r="I9" s="2">
        <v>21.493383407592773</v>
      </c>
      <c r="J9" s="2">
        <f t="shared" si="2"/>
        <v>7.5885098775227871</v>
      </c>
      <c r="K9" s="2"/>
      <c r="L9" s="2">
        <f t="shared" si="3"/>
        <v>1.9447060856836562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5F1D4-98D9-467E-881D-B2D536C74CEB}">
  <dimension ref="A1:M24"/>
  <sheetViews>
    <sheetView workbookViewId="0">
      <selection activeCell="K6" sqref="K6"/>
    </sheetView>
  </sheetViews>
  <sheetFormatPr defaultRowHeight="14.15" x14ac:dyDescent="0.35"/>
  <cols>
    <col min="8" max="8" width="10.92578125" customWidth="1"/>
  </cols>
  <sheetData>
    <row r="1" spans="1:13" x14ac:dyDescent="0.35">
      <c r="A1" s="1" t="s">
        <v>83</v>
      </c>
      <c r="B1" s="1"/>
    </row>
    <row r="6" spans="1:13" x14ac:dyDescent="0.35">
      <c r="A6" s="1" t="s">
        <v>1</v>
      </c>
      <c r="B6" s="1"/>
      <c r="C6" s="16" t="s">
        <v>30</v>
      </c>
      <c r="D6" s="16" t="s">
        <v>43</v>
      </c>
      <c r="E6" s="16" t="s">
        <v>44</v>
      </c>
      <c r="G6" s="1" t="s">
        <v>4</v>
      </c>
      <c r="H6" s="16"/>
      <c r="I6" s="16" t="s">
        <v>80</v>
      </c>
      <c r="J6" s="16" t="s">
        <v>84</v>
      </c>
      <c r="K6" s="16" t="s">
        <v>153</v>
      </c>
      <c r="L6" s="16"/>
      <c r="M6" s="16"/>
    </row>
    <row r="7" spans="1:13" x14ac:dyDescent="0.35">
      <c r="B7" s="5"/>
      <c r="C7" s="3">
        <v>0.52046800000000004</v>
      </c>
      <c r="D7" s="3">
        <v>0.227907</v>
      </c>
      <c r="E7" s="3">
        <v>0.39130399999999999</v>
      </c>
      <c r="H7" s="16" t="s">
        <v>36</v>
      </c>
      <c r="I7" s="3">
        <v>342</v>
      </c>
      <c r="J7" s="3">
        <v>178</v>
      </c>
      <c r="K7" s="3">
        <f t="shared" ref="K7" si="0">J7/I7</f>
        <v>0.52046783625730997</v>
      </c>
      <c r="L7" s="16"/>
      <c r="M7" s="16"/>
    </row>
    <row r="8" spans="1:13" x14ac:dyDescent="0.35">
      <c r="B8" s="5"/>
      <c r="C8" s="3">
        <v>0.49206299999999997</v>
      </c>
      <c r="D8" s="3">
        <v>0.27750000000000002</v>
      </c>
      <c r="E8" s="3">
        <v>0.35193099999999999</v>
      </c>
      <c r="H8" s="16" t="s">
        <v>36</v>
      </c>
      <c r="I8" s="3">
        <v>252</v>
      </c>
      <c r="J8" s="3">
        <v>124</v>
      </c>
      <c r="K8" s="3">
        <f t="shared" ref="K8:K14" si="1">J8/I8</f>
        <v>0.49206349206349204</v>
      </c>
      <c r="L8" s="16"/>
      <c r="M8" s="16"/>
    </row>
    <row r="9" spans="1:13" x14ac:dyDescent="0.35">
      <c r="B9" s="5"/>
      <c r="C9" s="3">
        <v>0.49185699999999999</v>
      </c>
      <c r="D9" s="3">
        <v>0.25207800000000002</v>
      </c>
      <c r="E9" s="3">
        <v>0.35046699999999997</v>
      </c>
      <c r="H9" s="16" t="s">
        <v>36</v>
      </c>
      <c r="I9" s="3">
        <v>307</v>
      </c>
      <c r="J9" s="3">
        <v>151</v>
      </c>
      <c r="K9" s="3">
        <f t="shared" si="1"/>
        <v>0.49185667752442996</v>
      </c>
      <c r="L9" s="16"/>
      <c r="M9" s="16"/>
    </row>
    <row r="10" spans="1:13" x14ac:dyDescent="0.35">
      <c r="B10" s="2" t="s">
        <v>18</v>
      </c>
      <c r="C10" s="2" t="s">
        <v>23</v>
      </c>
      <c r="D10" s="3">
        <v>1E-4</v>
      </c>
      <c r="E10" s="3">
        <v>1.1000000000000001E-3</v>
      </c>
      <c r="H10" s="16" t="s">
        <v>43</v>
      </c>
      <c r="I10" s="3">
        <v>215</v>
      </c>
      <c r="J10" s="3">
        <v>49</v>
      </c>
      <c r="K10" s="3">
        <f t="shared" si="1"/>
        <v>0.22790697674418606</v>
      </c>
      <c r="L10" s="16"/>
      <c r="M10" s="16"/>
    </row>
    <row r="11" spans="1:13" x14ac:dyDescent="0.35">
      <c r="B11" s="2" t="s">
        <v>19</v>
      </c>
      <c r="C11" s="2" t="s">
        <v>22</v>
      </c>
      <c r="D11" s="13" t="s">
        <v>40</v>
      </c>
      <c r="E11" s="13" t="s">
        <v>85</v>
      </c>
      <c r="H11" s="16" t="s">
        <v>43</v>
      </c>
      <c r="I11" s="3">
        <v>400</v>
      </c>
      <c r="J11" s="3">
        <v>111</v>
      </c>
      <c r="K11" s="3">
        <f t="shared" si="1"/>
        <v>0.27750000000000002</v>
      </c>
      <c r="L11" s="16"/>
      <c r="M11" s="16"/>
    </row>
    <row r="12" spans="1:13" x14ac:dyDescent="0.35">
      <c r="H12" s="16" t="s">
        <v>43</v>
      </c>
      <c r="I12" s="3">
        <v>361</v>
      </c>
      <c r="J12" s="3">
        <v>91</v>
      </c>
      <c r="K12" s="3">
        <f t="shared" si="1"/>
        <v>0.25207756232686979</v>
      </c>
      <c r="L12" s="16"/>
      <c r="M12" s="16"/>
    </row>
    <row r="13" spans="1:13" x14ac:dyDescent="0.35">
      <c r="H13" s="16" t="s">
        <v>44</v>
      </c>
      <c r="I13" s="3">
        <v>230</v>
      </c>
      <c r="J13" s="3">
        <v>90</v>
      </c>
      <c r="K13" s="3">
        <f t="shared" si="1"/>
        <v>0.39130434782608697</v>
      </c>
      <c r="L13" s="16"/>
      <c r="M13" s="16"/>
    </row>
    <row r="14" spans="1:13" x14ac:dyDescent="0.35">
      <c r="H14" s="16" t="s">
        <v>44</v>
      </c>
      <c r="I14" s="3">
        <v>233</v>
      </c>
      <c r="J14" s="3">
        <v>82</v>
      </c>
      <c r="K14" s="3">
        <f t="shared" si="1"/>
        <v>0.35193133047210301</v>
      </c>
      <c r="L14" s="16"/>
      <c r="M14" s="16"/>
    </row>
    <row r="15" spans="1:13" x14ac:dyDescent="0.35">
      <c r="H15" s="16" t="s">
        <v>44</v>
      </c>
      <c r="I15" s="3">
        <v>214</v>
      </c>
      <c r="J15" s="3">
        <v>75</v>
      </c>
      <c r="K15" s="3">
        <f t="shared" ref="K15" si="2">J15/I15</f>
        <v>0.35046728971962615</v>
      </c>
      <c r="L15" s="16"/>
      <c r="M15" s="16"/>
    </row>
    <row r="16" spans="1:13" x14ac:dyDescent="0.35">
      <c r="C16" s="14"/>
    </row>
    <row r="24" spans="10:10" x14ac:dyDescent="0.35">
      <c r="J24" s="16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7C07D-D250-4F99-A0F4-5052F81CDC07}">
  <dimension ref="A1:X23"/>
  <sheetViews>
    <sheetView workbookViewId="0">
      <selection activeCell="B13" sqref="B13"/>
    </sheetView>
  </sheetViews>
  <sheetFormatPr defaultRowHeight="14.15" x14ac:dyDescent="0.35"/>
  <cols>
    <col min="1" max="1" width="9.5" bestFit="1" customWidth="1"/>
    <col min="17" max="17" width="17.5" bestFit="1" customWidth="1"/>
  </cols>
  <sheetData>
    <row r="1" spans="1:24" x14ac:dyDescent="0.35">
      <c r="A1" s="1" t="s">
        <v>83</v>
      </c>
      <c r="B1" s="1"/>
    </row>
    <row r="3" spans="1:24" x14ac:dyDescent="0.35">
      <c r="A3" s="1" t="s">
        <v>1</v>
      </c>
      <c r="B3" s="1"/>
      <c r="C3" s="39"/>
      <c r="D3" s="39"/>
      <c r="E3" s="39"/>
      <c r="G3" s="1" t="s">
        <v>4</v>
      </c>
      <c r="H3" s="7"/>
      <c r="I3" s="3" t="s">
        <v>5</v>
      </c>
      <c r="J3" s="3"/>
      <c r="K3" s="3" t="s">
        <v>6</v>
      </c>
      <c r="L3" s="3" t="s">
        <v>7</v>
      </c>
      <c r="M3" s="7"/>
      <c r="N3" s="3" t="s">
        <v>8</v>
      </c>
      <c r="O3" s="2"/>
      <c r="P3" s="2"/>
    </row>
    <row r="4" spans="1:24" x14ac:dyDescent="0.35">
      <c r="B4" s="2"/>
      <c r="H4" s="39" t="s">
        <v>36</v>
      </c>
      <c r="I4" s="28">
        <v>14.874092102050781</v>
      </c>
      <c r="J4" s="3">
        <f>AVERAGEA(I4:I6)</f>
        <v>14.824900309244791</v>
      </c>
      <c r="K4" s="28">
        <v>22.155876159667969</v>
      </c>
      <c r="L4" s="3">
        <f>K4-$J$4</f>
        <v>7.3309758504231777</v>
      </c>
      <c r="M4" s="3">
        <f>AVERAGEA(L4:L6)</f>
        <v>7.2940629323323565</v>
      </c>
      <c r="N4" s="3">
        <f t="shared" ref="N4:N12" si="0">POWER(2,$M$4-L4)</f>
        <v>0.97473846489482252</v>
      </c>
      <c r="O4" s="3"/>
      <c r="P4" s="3"/>
      <c r="Q4" s="3"/>
      <c r="T4" s="4"/>
      <c r="U4" s="8"/>
      <c r="V4" s="9"/>
      <c r="W4" s="10"/>
      <c r="X4" s="10"/>
    </row>
    <row r="5" spans="1:24" x14ac:dyDescent="0.35">
      <c r="B5" t="s">
        <v>81</v>
      </c>
      <c r="C5" s="16" t="s">
        <v>43</v>
      </c>
      <c r="D5" s="16" t="s">
        <v>44</v>
      </c>
      <c r="F5" s="3"/>
      <c r="H5" s="39"/>
      <c r="I5" s="28">
        <v>14.80049991607666</v>
      </c>
      <c r="J5" s="3"/>
      <c r="K5" s="28">
        <v>22.114435195922852</v>
      </c>
      <c r="L5" s="3">
        <f>K5-$J$4</f>
        <v>7.2895348866780605</v>
      </c>
      <c r="M5" s="3"/>
      <c r="N5" s="3">
        <f t="shared" si="0"/>
        <v>1.0031435326472411</v>
      </c>
      <c r="O5" s="3"/>
      <c r="P5" s="3"/>
      <c r="Q5" s="3"/>
      <c r="T5" s="4"/>
      <c r="U5" s="8"/>
      <c r="V5" s="9"/>
      <c r="W5" s="10"/>
      <c r="X5" s="10"/>
    </row>
    <row r="6" spans="1:24" x14ac:dyDescent="0.35">
      <c r="B6" s="3">
        <v>0.97473799999999999</v>
      </c>
      <c r="C6" s="3">
        <v>0.271347</v>
      </c>
      <c r="D6" s="3">
        <v>0.233463</v>
      </c>
      <c r="F6" s="3"/>
      <c r="H6" s="39"/>
      <c r="I6" s="28">
        <v>14.800108909606934</v>
      </c>
      <c r="J6" s="3"/>
      <c r="K6" s="28">
        <v>22.086578369140625</v>
      </c>
      <c r="L6" s="3">
        <f>K6-$J$4</f>
        <v>7.2616780598958339</v>
      </c>
      <c r="M6" s="3"/>
      <c r="N6" s="3">
        <f t="shared" si="0"/>
        <v>1.0227013235713616</v>
      </c>
      <c r="O6" s="3"/>
      <c r="P6" s="3"/>
      <c r="Q6" s="3"/>
      <c r="T6" s="4"/>
      <c r="U6" s="8"/>
      <c r="V6" s="9"/>
      <c r="W6" s="10"/>
      <c r="X6" s="10"/>
    </row>
    <row r="7" spans="1:24" x14ac:dyDescent="0.35">
      <c r="B7" s="3">
        <v>1.003144</v>
      </c>
      <c r="C7" s="3">
        <v>0.27515299999999998</v>
      </c>
      <c r="D7" s="3">
        <v>0.232706</v>
      </c>
      <c r="H7" s="39" t="s">
        <v>43</v>
      </c>
      <c r="I7" s="28">
        <v>14.597118377685547</v>
      </c>
      <c r="J7" s="3">
        <f>AVERAGEA(I7:I9)</f>
        <v>14.611430486043295</v>
      </c>
      <c r="K7" s="28">
        <v>23.787282943725586</v>
      </c>
      <c r="L7" s="3">
        <f>K7-$J$7</f>
        <v>9.1758524576822911</v>
      </c>
      <c r="M7" s="3"/>
      <c r="N7" s="3">
        <f t="shared" si="0"/>
        <v>0.27134692686174888</v>
      </c>
      <c r="O7" s="3"/>
      <c r="P7" s="3"/>
      <c r="Q7" s="3"/>
      <c r="T7" s="4"/>
      <c r="U7" s="8"/>
      <c r="V7" s="9"/>
      <c r="W7" s="10"/>
      <c r="X7" s="9"/>
    </row>
    <row r="8" spans="1:24" x14ac:dyDescent="0.35">
      <c r="B8" s="3">
        <v>1.0227010000000001</v>
      </c>
      <c r="C8" s="3">
        <v>0.28068799999999999</v>
      </c>
      <c r="D8" s="3">
        <v>0.23564199999999999</v>
      </c>
      <c r="E8" s="3"/>
      <c r="F8" s="3"/>
      <c r="H8" s="39"/>
      <c r="I8" s="28">
        <v>14.64713191986084</v>
      </c>
      <c r="J8" s="3"/>
      <c r="K8" s="28">
        <v>23.767189025878906</v>
      </c>
      <c r="L8" s="3">
        <f>K8-$J$7</f>
        <v>9.1557585398356114</v>
      </c>
      <c r="M8" s="3"/>
      <c r="N8" s="3">
        <f t="shared" si="0"/>
        <v>0.27515270035589162</v>
      </c>
      <c r="O8" s="3"/>
      <c r="P8" s="3"/>
      <c r="Q8" s="3"/>
      <c r="T8" s="4"/>
      <c r="U8" s="8"/>
      <c r="V8" s="9"/>
      <c r="W8" s="10"/>
      <c r="X8" s="10"/>
    </row>
    <row r="9" spans="1:24" x14ac:dyDescent="0.35">
      <c r="A9" s="2" t="s">
        <v>18</v>
      </c>
      <c r="B9" s="2" t="s">
        <v>23</v>
      </c>
      <c r="C9" s="13" t="s">
        <v>17</v>
      </c>
      <c r="D9" s="13" t="s">
        <v>17</v>
      </c>
      <c r="F9" s="3"/>
      <c r="H9" s="39"/>
      <c r="I9" s="28">
        <v>14.590041160583496</v>
      </c>
      <c r="J9" s="3"/>
      <c r="K9" s="28">
        <v>23.738452911376953</v>
      </c>
      <c r="L9" s="3">
        <f>K9-$J$7</f>
        <v>9.1270224253336583</v>
      </c>
      <c r="M9" s="3"/>
      <c r="N9" s="3">
        <f t="shared" si="0"/>
        <v>0.28068823637893575</v>
      </c>
      <c r="O9" s="3"/>
      <c r="P9" s="3"/>
      <c r="Q9" s="3"/>
      <c r="T9" s="4"/>
      <c r="U9" s="8"/>
      <c r="V9" s="9"/>
      <c r="W9" s="10"/>
      <c r="X9" s="10"/>
    </row>
    <row r="10" spans="1:24" x14ac:dyDescent="0.35">
      <c r="A10" s="2" t="s">
        <v>19</v>
      </c>
      <c r="B10" s="2" t="s">
        <v>22</v>
      </c>
      <c r="C10" s="14" t="s">
        <v>20</v>
      </c>
      <c r="D10" s="14" t="s">
        <v>20</v>
      </c>
      <c r="F10" s="3"/>
      <c r="H10" s="39" t="s">
        <v>44</v>
      </c>
      <c r="I10" s="28">
        <v>14.527035713195801</v>
      </c>
      <c r="J10" s="3">
        <f>AVERAGEA(I10:I12)</f>
        <v>14.4837277730306</v>
      </c>
      <c r="K10" s="28">
        <v>23.876522064208984</v>
      </c>
      <c r="L10" s="3">
        <f>K10-$J$10</f>
        <v>9.3927942911783848</v>
      </c>
      <c r="M10" s="3"/>
      <c r="N10" s="3">
        <f t="shared" si="0"/>
        <v>0.23346345491156478</v>
      </c>
      <c r="O10" s="3"/>
      <c r="P10" s="3"/>
      <c r="Q10" s="3"/>
      <c r="R10" s="9"/>
      <c r="S10" s="11"/>
      <c r="T10" s="4"/>
      <c r="U10" s="8"/>
      <c r="V10" s="9"/>
      <c r="W10" s="10"/>
      <c r="X10" s="10"/>
    </row>
    <row r="11" spans="1:24" x14ac:dyDescent="0.35">
      <c r="H11" s="39"/>
      <c r="I11" s="28">
        <v>14.47901439666748</v>
      </c>
      <c r="J11" s="3"/>
      <c r="K11" s="28">
        <v>23.88121223449707</v>
      </c>
      <c r="L11" s="3">
        <f>K11-$J$10</f>
        <v>9.3974844614664708</v>
      </c>
      <c r="M11" s="3"/>
      <c r="N11" s="3">
        <f t="shared" si="0"/>
        <v>0.23270570266854687</v>
      </c>
      <c r="O11" s="3"/>
      <c r="P11" s="3"/>
      <c r="Q11" s="3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H12" s="39"/>
      <c r="I12" s="28">
        <v>14.445133209228516</v>
      </c>
      <c r="J12" s="3"/>
      <c r="K12" s="28">
        <v>23.863124847412109</v>
      </c>
      <c r="L12" s="3">
        <f>K12-$J$10</f>
        <v>9.3793970743815098</v>
      </c>
      <c r="M12" s="3"/>
      <c r="N12" s="3">
        <f t="shared" si="0"/>
        <v>0.23564155080894147</v>
      </c>
      <c r="O12" s="3"/>
      <c r="P12" s="3"/>
      <c r="Q12" s="3"/>
    </row>
    <row r="14" spans="1:24" x14ac:dyDescent="0.35">
      <c r="C14" s="3"/>
    </row>
    <row r="15" spans="1:24" x14ac:dyDescent="0.35">
      <c r="C15" s="3"/>
    </row>
    <row r="16" spans="1:24" x14ac:dyDescent="0.35">
      <c r="B16" s="3"/>
      <c r="C16" s="3"/>
      <c r="D16" s="3"/>
      <c r="N16" s="3"/>
    </row>
    <row r="17" spans="2:14" x14ac:dyDescent="0.35">
      <c r="N17" s="3"/>
    </row>
    <row r="18" spans="2:14" x14ac:dyDescent="0.35">
      <c r="N18" s="3"/>
    </row>
    <row r="23" spans="2:14" x14ac:dyDescent="0.35">
      <c r="B23" s="3"/>
      <c r="C23" s="3"/>
      <c r="D23" s="3"/>
      <c r="E23" s="3"/>
      <c r="F23" s="3"/>
      <c r="G23" s="3"/>
      <c r="H23" s="3"/>
    </row>
  </sheetData>
  <mergeCells count="4">
    <mergeCell ref="C3:E3"/>
    <mergeCell ref="H4:H6"/>
    <mergeCell ref="H7:H9"/>
    <mergeCell ref="H10:H1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AC00C-AD79-4CE6-B23C-25862816BA94}">
  <dimension ref="A1:X67"/>
  <sheetViews>
    <sheetView workbookViewId="0">
      <selection activeCell="F16" sqref="F16"/>
    </sheetView>
  </sheetViews>
  <sheetFormatPr defaultRowHeight="14.15" x14ac:dyDescent="0.35"/>
  <cols>
    <col min="1" max="1" width="9.5" bestFit="1" customWidth="1"/>
    <col min="6" max="6" width="8.5703125" customWidth="1"/>
    <col min="17" max="17" width="17.5" bestFit="1" customWidth="1"/>
  </cols>
  <sheetData>
    <row r="1" spans="1:24" x14ac:dyDescent="0.35">
      <c r="A1" s="1" t="s">
        <v>83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2" t="s">
        <v>18</v>
      </c>
      <c r="G3" s="2" t="s">
        <v>19</v>
      </c>
    </row>
    <row r="4" spans="1:24" x14ac:dyDescent="0.35">
      <c r="B4" s="5" t="s">
        <v>61</v>
      </c>
      <c r="C4" s="3">
        <v>46.2</v>
      </c>
      <c r="D4" s="3">
        <v>49.6</v>
      </c>
      <c r="E4" s="3">
        <v>44.5</v>
      </c>
      <c r="T4" s="4"/>
      <c r="U4" s="8"/>
      <c r="V4" s="9"/>
      <c r="W4" s="10"/>
      <c r="X4" s="10"/>
    </row>
    <row r="5" spans="1:24" x14ac:dyDescent="0.35">
      <c r="B5" s="5" t="s">
        <v>62</v>
      </c>
      <c r="C5" s="3">
        <v>36.5</v>
      </c>
      <c r="D5" s="3">
        <v>35</v>
      </c>
      <c r="E5" s="3">
        <v>38</v>
      </c>
      <c r="T5" s="4"/>
      <c r="U5" s="8"/>
      <c r="V5" s="9"/>
      <c r="W5" s="10"/>
      <c r="X5" s="10"/>
    </row>
    <row r="6" spans="1:24" x14ac:dyDescent="0.35">
      <c r="B6" s="5" t="s">
        <v>63</v>
      </c>
      <c r="C6" s="3">
        <v>15.7</v>
      </c>
      <c r="D6" s="3">
        <v>13.5</v>
      </c>
      <c r="E6" s="3">
        <v>15.6</v>
      </c>
      <c r="T6" s="4"/>
      <c r="U6" s="8"/>
      <c r="V6" s="9"/>
      <c r="W6" s="10"/>
      <c r="X6" s="10"/>
    </row>
    <row r="7" spans="1:24" x14ac:dyDescent="0.35">
      <c r="B7" s="5"/>
      <c r="C7" s="39" t="s">
        <v>43</v>
      </c>
      <c r="D7" s="39"/>
      <c r="E7" s="39"/>
      <c r="F7" s="3"/>
      <c r="G7" s="3"/>
      <c r="H7" s="3"/>
      <c r="T7" s="4"/>
      <c r="U7" s="8"/>
      <c r="V7" s="9"/>
      <c r="W7" s="10"/>
      <c r="X7" s="9"/>
    </row>
    <row r="8" spans="1:24" x14ac:dyDescent="0.35">
      <c r="B8" s="5" t="s">
        <v>61</v>
      </c>
      <c r="C8" s="3">
        <v>47.2</v>
      </c>
      <c r="D8" s="3">
        <v>47.2</v>
      </c>
      <c r="E8" s="3">
        <v>50.8</v>
      </c>
      <c r="F8" s="2" t="s">
        <v>23</v>
      </c>
      <c r="G8" s="3">
        <v>0.44290000000000002</v>
      </c>
      <c r="H8" s="2" t="s">
        <v>22</v>
      </c>
      <c r="I8" s="14" t="s">
        <v>65</v>
      </c>
      <c r="T8" s="4"/>
      <c r="U8" s="8"/>
      <c r="V8" s="9"/>
      <c r="W8" s="10"/>
      <c r="X8" s="10"/>
    </row>
    <row r="9" spans="1:24" x14ac:dyDescent="0.35">
      <c r="B9" s="5" t="s">
        <v>62</v>
      </c>
      <c r="C9" s="3">
        <v>35.299999999999997</v>
      </c>
      <c r="D9" s="3">
        <v>36.1</v>
      </c>
      <c r="E9" s="3">
        <v>32.200000000000003</v>
      </c>
      <c r="F9" s="2" t="s">
        <v>23</v>
      </c>
      <c r="G9" s="3">
        <v>0.25230000000000002</v>
      </c>
      <c r="H9" s="2" t="s">
        <v>22</v>
      </c>
      <c r="I9" s="14" t="s">
        <v>65</v>
      </c>
      <c r="T9" s="4"/>
      <c r="U9" s="8"/>
      <c r="V9" s="9"/>
      <c r="W9" s="10"/>
      <c r="X9" s="10"/>
    </row>
    <row r="10" spans="1:24" x14ac:dyDescent="0.35">
      <c r="B10" s="5" t="s">
        <v>63</v>
      </c>
      <c r="C10" s="3">
        <v>14.6</v>
      </c>
      <c r="D10" s="3">
        <v>13.9</v>
      </c>
      <c r="E10" s="3">
        <v>15.1</v>
      </c>
      <c r="F10" s="2" t="s">
        <v>23</v>
      </c>
      <c r="G10" s="3">
        <v>0.64219999999999999</v>
      </c>
      <c r="H10" s="2" t="s">
        <v>22</v>
      </c>
      <c r="I10" s="14" t="s">
        <v>65</v>
      </c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C11" s="39" t="s">
        <v>44</v>
      </c>
      <c r="D11" s="39"/>
      <c r="E11" s="39"/>
      <c r="I11" s="14"/>
      <c r="M11" s="9"/>
      <c r="N11" s="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B12" s="5" t="s">
        <v>61</v>
      </c>
      <c r="C12" s="3">
        <v>48.2</v>
      </c>
      <c r="D12" s="3">
        <v>45.2</v>
      </c>
      <c r="E12" s="3">
        <v>50.1</v>
      </c>
      <c r="F12" s="2" t="s">
        <v>23</v>
      </c>
      <c r="G12" s="3">
        <v>0.63339999999999996</v>
      </c>
      <c r="H12" s="2" t="s">
        <v>22</v>
      </c>
      <c r="I12" s="14" t="s">
        <v>65</v>
      </c>
    </row>
    <row r="13" spans="1:24" x14ac:dyDescent="0.35">
      <c r="A13" s="1"/>
      <c r="B13" s="5" t="s">
        <v>62</v>
      </c>
      <c r="C13" s="3">
        <v>33.9</v>
      </c>
      <c r="D13" s="3">
        <v>38</v>
      </c>
      <c r="E13" s="3">
        <v>32.9</v>
      </c>
      <c r="F13" s="2" t="s">
        <v>23</v>
      </c>
      <c r="G13" s="3">
        <v>0.42959999999999998</v>
      </c>
      <c r="H13" s="2" t="s">
        <v>22</v>
      </c>
      <c r="I13" s="14" t="s">
        <v>65</v>
      </c>
    </row>
    <row r="14" spans="1:24" x14ac:dyDescent="0.35">
      <c r="B14" s="5" t="s">
        <v>63</v>
      </c>
      <c r="C14" s="3">
        <v>14.9</v>
      </c>
      <c r="D14" s="3">
        <v>14.7</v>
      </c>
      <c r="E14" s="3">
        <v>14.1</v>
      </c>
      <c r="F14" s="2" t="s">
        <v>23</v>
      </c>
      <c r="G14" s="3">
        <v>0.6532</v>
      </c>
      <c r="H14" s="2" t="s">
        <v>22</v>
      </c>
      <c r="I14" s="14" t="s">
        <v>65</v>
      </c>
    </row>
    <row r="15" spans="1:24" x14ac:dyDescent="0.35">
      <c r="B15" s="16"/>
      <c r="C15" s="4"/>
      <c r="D15" s="3"/>
      <c r="E15" s="4"/>
      <c r="F15" s="3"/>
      <c r="G15" s="3"/>
      <c r="H15" s="3"/>
    </row>
    <row r="16" spans="1:24" x14ac:dyDescent="0.35">
      <c r="B16" s="16"/>
      <c r="C16" s="4"/>
      <c r="D16" s="3"/>
      <c r="E16" s="4"/>
      <c r="F16" s="3"/>
      <c r="G16" s="3"/>
      <c r="H16" s="3"/>
    </row>
    <row r="17" spans="2:12" x14ac:dyDescent="0.35">
      <c r="B17" s="16"/>
      <c r="C17" s="4"/>
      <c r="D17" s="3"/>
      <c r="E17" s="4"/>
      <c r="F17" s="3"/>
      <c r="G17" s="3"/>
      <c r="H17" s="3"/>
    </row>
    <row r="18" spans="2:12" x14ac:dyDescent="0.35">
      <c r="B18" s="16"/>
      <c r="C18" s="4"/>
      <c r="D18" s="3"/>
      <c r="E18" s="4"/>
      <c r="F18" s="3"/>
      <c r="G18" s="3"/>
      <c r="H18" s="3"/>
    </row>
    <row r="19" spans="2:12" x14ac:dyDescent="0.35">
      <c r="B19" s="16"/>
      <c r="C19" s="4"/>
      <c r="D19" s="3"/>
      <c r="E19" s="4"/>
      <c r="F19" s="3"/>
      <c r="G19" s="3"/>
      <c r="H19" s="3"/>
    </row>
    <row r="20" spans="2:12" x14ac:dyDescent="0.35">
      <c r="B20" s="3"/>
      <c r="C20" s="3"/>
      <c r="D20" s="3"/>
      <c r="E20" s="3"/>
      <c r="F20" s="3"/>
      <c r="G20" s="3"/>
      <c r="H20" s="3"/>
      <c r="J20" s="3"/>
      <c r="K20" s="3"/>
      <c r="L20" s="3"/>
    </row>
    <row r="21" spans="2:12" x14ac:dyDescent="0.35">
      <c r="B21" s="3"/>
      <c r="C21" s="3"/>
      <c r="D21" s="3"/>
      <c r="E21" s="3"/>
      <c r="F21" s="3"/>
      <c r="G21" s="3"/>
      <c r="H21" s="3"/>
      <c r="J21" s="3"/>
      <c r="K21" s="3"/>
      <c r="L21" s="3"/>
    </row>
    <row r="22" spans="2:12" x14ac:dyDescent="0.35">
      <c r="B22" s="3"/>
      <c r="C22" s="3"/>
      <c r="D22" s="3"/>
      <c r="E22" s="4"/>
      <c r="F22" s="3"/>
      <c r="G22" s="3"/>
      <c r="H22" s="3"/>
      <c r="J22" s="3"/>
      <c r="K22" s="3"/>
      <c r="L22" s="3"/>
    </row>
    <row r="23" spans="2:12" x14ac:dyDescent="0.35">
      <c r="B23" s="16"/>
      <c r="C23" s="4"/>
      <c r="E23" s="4"/>
      <c r="F23" s="17"/>
      <c r="H23" s="3"/>
    </row>
    <row r="24" spans="2:12" x14ac:dyDescent="0.35">
      <c r="B24" s="16"/>
      <c r="C24" s="4"/>
      <c r="E24" s="4"/>
      <c r="F24" s="17"/>
      <c r="H24" s="3"/>
    </row>
    <row r="25" spans="2:12" x14ac:dyDescent="0.35">
      <c r="B25" s="16"/>
      <c r="C25" s="4"/>
      <c r="E25" s="4"/>
      <c r="F25" s="17"/>
      <c r="H25" s="3"/>
    </row>
    <row r="26" spans="2:12" x14ac:dyDescent="0.35">
      <c r="B26" s="16"/>
      <c r="C26" s="4"/>
      <c r="D26" s="3"/>
      <c r="E26" s="4"/>
      <c r="F26" s="17"/>
      <c r="G26" s="3"/>
      <c r="H26" s="3"/>
    </row>
    <row r="27" spans="2:12" x14ac:dyDescent="0.35">
      <c r="B27" s="16"/>
      <c r="C27" s="4"/>
      <c r="D27" s="3"/>
      <c r="E27" s="4"/>
      <c r="F27" s="17"/>
      <c r="G27" s="3"/>
      <c r="H27" s="3"/>
    </row>
    <row r="29" spans="2:12" x14ac:dyDescent="0.35">
      <c r="B29" s="7"/>
      <c r="C29" s="3"/>
      <c r="D29" s="3"/>
      <c r="E29" s="3"/>
      <c r="F29" s="3"/>
      <c r="G29" s="7"/>
      <c r="H29" s="3"/>
    </row>
    <row r="30" spans="2:12" x14ac:dyDescent="0.35">
      <c r="B30" s="16"/>
      <c r="C30" s="4"/>
      <c r="D30" s="3"/>
      <c r="E30" s="4"/>
      <c r="F30" s="17"/>
      <c r="G30" s="3"/>
      <c r="H30" s="3"/>
    </row>
    <row r="31" spans="2:12" x14ac:dyDescent="0.35">
      <c r="B31" s="16"/>
      <c r="C31" s="4"/>
      <c r="D31" s="3"/>
      <c r="E31" s="4"/>
      <c r="F31" s="17"/>
      <c r="G31" s="3"/>
      <c r="H31" s="3"/>
    </row>
    <row r="32" spans="2:12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39"/>
      <c r="C33" s="4"/>
      <c r="D33" s="3"/>
      <c r="E33" s="4"/>
      <c r="F33" s="17"/>
      <c r="G33" s="3"/>
      <c r="H33" s="3"/>
    </row>
    <row r="34" spans="2:8" x14ac:dyDescent="0.35">
      <c r="B34" s="39"/>
      <c r="C34" s="4"/>
      <c r="D34" s="3"/>
      <c r="E34" s="4"/>
      <c r="F34" s="17"/>
      <c r="G34" s="3"/>
      <c r="H34" s="3"/>
    </row>
    <row r="35" spans="2:8" x14ac:dyDescent="0.35">
      <c r="B35" s="39"/>
      <c r="C35" s="4"/>
      <c r="D35" s="3"/>
      <c r="E35" s="4"/>
      <c r="F35" s="17"/>
      <c r="G35" s="3"/>
      <c r="H35" s="3"/>
    </row>
    <row r="37" spans="2:8" x14ac:dyDescent="0.35">
      <c r="B37" s="7"/>
      <c r="C37" s="3"/>
      <c r="D37" s="3"/>
      <c r="E37" s="3"/>
      <c r="F37" s="3"/>
      <c r="G37" s="7"/>
      <c r="H37" s="3"/>
    </row>
    <row r="38" spans="2:8" x14ac:dyDescent="0.35">
      <c r="B38" s="39"/>
      <c r="C38" s="4"/>
      <c r="D38" s="3"/>
      <c r="E38" s="4"/>
      <c r="F38" s="17"/>
      <c r="G38" s="3"/>
      <c r="H38" s="3"/>
    </row>
    <row r="39" spans="2:8" x14ac:dyDescent="0.35">
      <c r="B39" s="39"/>
      <c r="C39" s="4"/>
      <c r="D39" s="3"/>
      <c r="E39" s="4"/>
      <c r="F39" s="17"/>
      <c r="G39" s="3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5" spans="2:8" x14ac:dyDescent="0.35">
      <c r="B45" s="7"/>
      <c r="C45" s="3"/>
      <c r="D45" s="3"/>
      <c r="E45" s="3"/>
      <c r="F45" s="3"/>
      <c r="G45" s="7"/>
      <c r="H45" s="3"/>
    </row>
    <row r="46" spans="2:8" x14ac:dyDescent="0.35">
      <c r="B46" s="39"/>
      <c r="C46" s="4"/>
      <c r="D46" s="3"/>
      <c r="E46" s="4"/>
      <c r="F46" s="17"/>
      <c r="G46" s="3"/>
      <c r="H46" s="3"/>
    </row>
    <row r="47" spans="2:8" x14ac:dyDescent="0.35">
      <c r="B47" s="39"/>
      <c r="C47" s="4"/>
      <c r="D47" s="3"/>
      <c r="E47" s="4"/>
      <c r="F47" s="17"/>
      <c r="G47" s="3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6"/>
      <c r="C52" s="4"/>
      <c r="D52" s="3"/>
      <c r="E52" s="4"/>
      <c r="F52" s="17"/>
      <c r="G52" s="3"/>
      <c r="H52" s="3"/>
    </row>
    <row r="53" spans="2:8" x14ac:dyDescent="0.35">
      <c r="B53" s="7"/>
      <c r="C53" s="3"/>
      <c r="D53" s="3"/>
      <c r="E53" s="3"/>
      <c r="F53" s="3"/>
      <c r="G53" s="7"/>
      <c r="H53" s="3"/>
    </row>
    <row r="54" spans="2:8" x14ac:dyDescent="0.35">
      <c r="B54" s="39"/>
      <c r="C54" s="4"/>
      <c r="D54" s="3"/>
      <c r="E54" s="4"/>
      <c r="F54" s="17"/>
      <c r="G54" s="3"/>
      <c r="H54" s="3"/>
    </row>
    <row r="55" spans="2:8" x14ac:dyDescent="0.35">
      <c r="B55" s="39"/>
      <c r="C55" s="4"/>
      <c r="D55" s="3"/>
      <c r="E55" s="4"/>
      <c r="F55" s="17"/>
      <c r="G55" s="3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1" spans="2:8" x14ac:dyDescent="0.35">
      <c r="B61" s="7"/>
      <c r="C61" s="3"/>
      <c r="D61" s="3"/>
      <c r="E61" s="3"/>
      <c r="F61" s="3"/>
      <c r="G61" s="7"/>
      <c r="H61" s="3"/>
    </row>
    <row r="62" spans="2:8" x14ac:dyDescent="0.35">
      <c r="B62" s="39"/>
      <c r="C62" s="4"/>
      <c r="D62" s="3"/>
      <c r="E62" s="4"/>
      <c r="F62" s="17"/>
      <c r="G62" s="3"/>
      <c r="H62" s="3"/>
    </row>
    <row r="63" spans="2:8" x14ac:dyDescent="0.35">
      <c r="B63" s="39"/>
      <c r="C63" s="4"/>
      <c r="D63" s="3"/>
      <c r="E63" s="4"/>
      <c r="F63" s="17"/>
      <c r="G63" s="3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</sheetData>
  <mergeCells count="12">
    <mergeCell ref="B65:B67"/>
    <mergeCell ref="C3:E3"/>
    <mergeCell ref="C7:E7"/>
    <mergeCell ref="C11:E11"/>
    <mergeCell ref="B33:B35"/>
    <mergeCell ref="B38:B40"/>
    <mergeCell ref="B41:B43"/>
    <mergeCell ref="B46:B48"/>
    <mergeCell ref="B49:B51"/>
    <mergeCell ref="B54:B56"/>
    <mergeCell ref="B57:B59"/>
    <mergeCell ref="B62:B64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8C64F-458A-4D4A-9AC8-649B96BD8728}">
  <dimension ref="A1:M24"/>
  <sheetViews>
    <sheetView workbookViewId="0">
      <selection activeCell="H23" sqref="H23"/>
    </sheetView>
  </sheetViews>
  <sheetFormatPr defaultRowHeight="14.15" x14ac:dyDescent="0.35"/>
  <cols>
    <col min="8" max="8" width="10.92578125" customWidth="1"/>
    <col min="9" max="9" width="9.5" bestFit="1" customWidth="1"/>
  </cols>
  <sheetData>
    <row r="1" spans="1:13" x14ac:dyDescent="0.35">
      <c r="A1" s="1" t="s">
        <v>83</v>
      </c>
      <c r="B1" s="1"/>
    </row>
    <row r="6" spans="1:13" x14ac:dyDescent="0.35">
      <c r="A6" s="1" t="s">
        <v>1</v>
      </c>
      <c r="B6" s="1"/>
      <c r="C6" s="16" t="s">
        <v>30</v>
      </c>
      <c r="D6" s="16" t="s">
        <v>43</v>
      </c>
      <c r="E6" s="16" t="s">
        <v>44</v>
      </c>
      <c r="G6" s="1" t="s">
        <v>4</v>
      </c>
      <c r="H6" s="16"/>
      <c r="I6" s="16" t="s">
        <v>80</v>
      </c>
      <c r="J6" s="16" t="s">
        <v>84</v>
      </c>
      <c r="K6" s="16" t="s">
        <v>153</v>
      </c>
      <c r="L6" s="16"/>
      <c r="M6" s="16"/>
    </row>
    <row r="7" spans="1:13" x14ac:dyDescent="0.35">
      <c r="B7" s="5"/>
      <c r="C7" s="3">
        <v>0.42105263157894735</v>
      </c>
      <c r="D7" s="3">
        <v>0.38129496402877699</v>
      </c>
      <c r="E7" s="3">
        <v>0.41558441558441561</v>
      </c>
      <c r="H7" s="16" t="s">
        <v>36</v>
      </c>
      <c r="I7" s="3">
        <v>133</v>
      </c>
      <c r="J7" s="3">
        <v>56</v>
      </c>
      <c r="K7" s="3">
        <f t="shared" ref="K7" si="0">J7/I7</f>
        <v>0.42105263157894735</v>
      </c>
      <c r="L7" s="16"/>
      <c r="M7" s="16"/>
    </row>
    <row r="8" spans="1:13" x14ac:dyDescent="0.35">
      <c r="B8" s="5"/>
      <c r="C8" s="3">
        <v>0.39819004524886875</v>
      </c>
      <c r="D8" s="3">
        <v>0.40322580645161288</v>
      </c>
      <c r="E8" s="3">
        <v>0.36507936507936506</v>
      </c>
      <c r="H8" s="16" t="s">
        <v>36</v>
      </c>
      <c r="I8" s="3">
        <v>221</v>
      </c>
      <c r="J8" s="3">
        <v>88</v>
      </c>
      <c r="K8" s="3">
        <f t="shared" ref="K8:K14" si="1">J8/I8</f>
        <v>0.39819004524886875</v>
      </c>
      <c r="L8" s="16"/>
      <c r="M8" s="16"/>
    </row>
    <row r="9" spans="1:13" x14ac:dyDescent="0.35">
      <c r="B9" s="5"/>
      <c r="C9" s="3">
        <v>0.39444444444444443</v>
      </c>
      <c r="D9" s="3">
        <v>0.36423841059602646</v>
      </c>
      <c r="E9" s="3">
        <v>0.42196531791907516</v>
      </c>
      <c r="H9" s="16" t="s">
        <v>36</v>
      </c>
      <c r="I9" s="3">
        <v>180</v>
      </c>
      <c r="J9" s="3">
        <v>71</v>
      </c>
      <c r="K9" s="3">
        <f t="shared" si="1"/>
        <v>0.39444444444444443</v>
      </c>
      <c r="L9" s="16"/>
      <c r="M9" s="16"/>
    </row>
    <row r="10" spans="1:13" x14ac:dyDescent="0.35">
      <c r="B10" s="2" t="s">
        <v>18</v>
      </c>
      <c r="C10" s="2" t="s">
        <v>23</v>
      </c>
      <c r="D10" s="3">
        <v>0.19750000000000001</v>
      </c>
      <c r="E10" s="3">
        <v>0.86150000000000004</v>
      </c>
      <c r="H10" s="16" t="s">
        <v>43</v>
      </c>
      <c r="I10" s="3">
        <v>139</v>
      </c>
      <c r="J10" s="3">
        <v>53</v>
      </c>
      <c r="K10" s="3">
        <f t="shared" si="1"/>
        <v>0.38129496402877699</v>
      </c>
      <c r="L10" s="16"/>
      <c r="M10" s="16"/>
    </row>
    <row r="11" spans="1:13" x14ac:dyDescent="0.35">
      <c r="B11" s="2" t="s">
        <v>19</v>
      </c>
      <c r="C11" s="2" t="s">
        <v>22</v>
      </c>
      <c r="D11" s="13" t="s">
        <v>42</v>
      </c>
      <c r="E11" s="13" t="s">
        <v>42</v>
      </c>
      <c r="H11" s="16" t="s">
        <v>43</v>
      </c>
      <c r="I11" s="3">
        <v>124</v>
      </c>
      <c r="J11" s="3">
        <v>50</v>
      </c>
      <c r="K11" s="3">
        <f t="shared" si="1"/>
        <v>0.40322580645161288</v>
      </c>
      <c r="L11" s="16"/>
      <c r="M11" s="16"/>
    </row>
    <row r="12" spans="1:13" x14ac:dyDescent="0.35">
      <c r="H12" s="16" t="s">
        <v>43</v>
      </c>
      <c r="I12" s="3">
        <v>151</v>
      </c>
      <c r="J12" s="3">
        <v>55</v>
      </c>
      <c r="K12" s="3">
        <f t="shared" si="1"/>
        <v>0.36423841059602646</v>
      </c>
      <c r="L12" s="3"/>
      <c r="M12" s="3"/>
    </row>
    <row r="13" spans="1:13" x14ac:dyDescent="0.35">
      <c r="H13" s="16" t="s">
        <v>44</v>
      </c>
      <c r="I13" s="3">
        <v>154</v>
      </c>
      <c r="J13" s="3">
        <v>64</v>
      </c>
      <c r="K13" s="3">
        <f t="shared" si="1"/>
        <v>0.41558441558441561</v>
      </c>
      <c r="L13" s="3"/>
      <c r="M13" s="3"/>
    </row>
    <row r="14" spans="1:13" x14ac:dyDescent="0.35">
      <c r="H14" s="16" t="s">
        <v>44</v>
      </c>
      <c r="I14" s="3">
        <v>126</v>
      </c>
      <c r="J14" s="3">
        <v>46</v>
      </c>
      <c r="K14" s="3">
        <f t="shared" si="1"/>
        <v>0.36507936507936506</v>
      </c>
      <c r="L14" s="16"/>
      <c r="M14" s="16"/>
    </row>
    <row r="15" spans="1:13" x14ac:dyDescent="0.35">
      <c r="H15" s="16" t="s">
        <v>44</v>
      </c>
      <c r="I15" s="3">
        <v>173</v>
      </c>
      <c r="J15" s="3">
        <v>73</v>
      </c>
      <c r="K15" s="3">
        <f t="shared" ref="K15" si="2">J15/I15</f>
        <v>0.42196531791907516</v>
      </c>
      <c r="L15" s="16"/>
      <c r="M15" s="16"/>
    </row>
    <row r="16" spans="1:13" x14ac:dyDescent="0.35">
      <c r="C16" s="14"/>
    </row>
    <row r="24" spans="10:10" x14ac:dyDescent="0.35">
      <c r="J24" s="16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95648-9262-46E8-B3FE-AA76157AB787}">
  <dimension ref="A1:X69"/>
  <sheetViews>
    <sheetView topLeftCell="E1" zoomScale="85" zoomScaleNormal="85" workbookViewId="0">
      <selection activeCell="P10" sqref="P10"/>
    </sheetView>
  </sheetViews>
  <sheetFormatPr defaultRowHeight="14.15" x14ac:dyDescent="0.35"/>
  <cols>
    <col min="1" max="1" width="9.5" bestFit="1" customWidth="1"/>
    <col min="6" max="6" width="8.92578125" customWidth="1"/>
    <col min="17" max="17" width="17.5" bestFit="1" customWidth="1"/>
  </cols>
  <sheetData>
    <row r="1" spans="1:24" x14ac:dyDescent="0.35">
      <c r="A1" s="1" t="s">
        <v>83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39" t="s">
        <v>43</v>
      </c>
      <c r="G3" s="39"/>
      <c r="H3" s="39"/>
      <c r="I3" s="39" t="s">
        <v>44</v>
      </c>
      <c r="J3" s="39"/>
      <c r="K3" s="39"/>
    </row>
    <row r="4" spans="1:24" x14ac:dyDescent="0.35">
      <c r="B4" s="5" t="s">
        <v>66</v>
      </c>
      <c r="C4" s="24">
        <v>2.1666666666666695E-2</v>
      </c>
      <c r="D4" s="24">
        <v>2.3666666666666697E-2</v>
      </c>
      <c r="E4" s="24">
        <v>2.3666666666666697E-2</v>
      </c>
      <c r="F4" s="24">
        <v>2.2666666666666696E-2</v>
      </c>
      <c r="G4" s="24">
        <v>2.2666666666666696E-2</v>
      </c>
      <c r="H4" s="24">
        <v>2.3666666666666697E-2</v>
      </c>
      <c r="I4" s="24">
        <v>2.7666666666666673E-2</v>
      </c>
      <c r="J4" s="24">
        <v>2.5666666666666671E-2</v>
      </c>
      <c r="K4" s="24">
        <v>2.3666666666666697E-2</v>
      </c>
      <c r="T4" s="4"/>
      <c r="U4" s="8"/>
      <c r="V4" s="9"/>
      <c r="W4" s="10"/>
      <c r="X4" s="10"/>
    </row>
    <row r="5" spans="1:24" x14ac:dyDescent="0.35">
      <c r="B5" s="5" t="s">
        <v>67</v>
      </c>
      <c r="C5" s="18">
        <v>6.3E-2</v>
      </c>
      <c r="D5" s="18">
        <v>6.9999999999999979E-2</v>
      </c>
      <c r="E5" s="18">
        <v>5.099999999999999E-2</v>
      </c>
      <c r="F5" s="18">
        <v>5.8999999999999997E-2</v>
      </c>
      <c r="G5" s="18">
        <v>6.7999999999999977E-2</v>
      </c>
      <c r="H5" s="18">
        <v>6.2E-2</v>
      </c>
      <c r="I5" s="18">
        <v>8.299999999999999E-2</v>
      </c>
      <c r="J5" s="18">
        <v>7.7999999999999986E-2</v>
      </c>
      <c r="K5" s="18">
        <v>6.2E-2</v>
      </c>
      <c r="T5" s="4"/>
      <c r="U5" s="8"/>
      <c r="V5" s="9"/>
      <c r="W5" s="10"/>
      <c r="X5" s="10"/>
    </row>
    <row r="6" spans="1:24" x14ac:dyDescent="0.35">
      <c r="B6" s="5" t="s">
        <v>68</v>
      </c>
      <c r="C6" s="18">
        <v>0.22266666666666668</v>
      </c>
      <c r="D6" s="18">
        <v>0.23966666666666669</v>
      </c>
      <c r="E6" s="18">
        <v>0.23266666666666669</v>
      </c>
      <c r="F6" s="18">
        <v>0.19366666666666665</v>
      </c>
      <c r="G6" s="18">
        <v>0.1886666666666667</v>
      </c>
      <c r="H6" s="18">
        <v>0.20466666666666666</v>
      </c>
      <c r="I6" s="18">
        <v>0.29266666666666669</v>
      </c>
      <c r="J6" s="18">
        <v>0.25866666666666666</v>
      </c>
      <c r="K6" s="18">
        <v>0.28766666666666668</v>
      </c>
      <c r="T6" s="4"/>
      <c r="U6" s="8"/>
      <c r="V6" s="9"/>
      <c r="W6" s="10"/>
      <c r="X6" s="10"/>
    </row>
    <row r="7" spans="1:24" x14ac:dyDescent="0.35">
      <c r="B7" s="5" t="s">
        <v>69</v>
      </c>
      <c r="C7" s="24">
        <v>0.76666666666666672</v>
      </c>
      <c r="D7" s="24">
        <v>0.73766666666666669</v>
      </c>
      <c r="E7" s="24">
        <v>0.69966666666666666</v>
      </c>
      <c r="F7" s="24">
        <v>0.56766666666666665</v>
      </c>
      <c r="G7" s="24">
        <v>0.60566666666666669</v>
      </c>
      <c r="H7" s="24">
        <v>0.59466666666666668</v>
      </c>
      <c r="I7" s="24">
        <v>0.79066666666666663</v>
      </c>
      <c r="J7" s="24">
        <v>0.76166666666666671</v>
      </c>
      <c r="K7" s="24">
        <v>0.77066666666666672</v>
      </c>
      <c r="T7" s="4"/>
      <c r="U7" s="8"/>
      <c r="V7" s="9"/>
      <c r="W7" s="10"/>
      <c r="X7" s="9"/>
    </row>
    <row r="8" spans="1:24" x14ac:dyDescent="0.35">
      <c r="B8" s="5" t="s">
        <v>70</v>
      </c>
      <c r="C8" s="24">
        <v>1.4173333333333333</v>
      </c>
      <c r="D8" s="24">
        <v>1.3223333333333334</v>
      </c>
      <c r="E8" s="24">
        <v>1.3973333333333333</v>
      </c>
      <c r="F8" s="24">
        <v>1.2293333333333334</v>
      </c>
      <c r="G8" s="24">
        <v>1.2353333333333334</v>
      </c>
      <c r="H8" s="24">
        <v>1.1923333333333335</v>
      </c>
      <c r="I8" s="24">
        <v>1.4743333333333335</v>
      </c>
      <c r="J8" s="24">
        <v>1.3543333333333334</v>
      </c>
      <c r="K8" s="24">
        <v>1.4133333333333333</v>
      </c>
      <c r="T8" s="4"/>
      <c r="U8" s="8"/>
      <c r="V8" s="9"/>
      <c r="W8" s="10"/>
      <c r="X8" s="10"/>
    </row>
    <row r="9" spans="1:24" x14ac:dyDescent="0.35">
      <c r="B9" s="5" t="s">
        <v>82</v>
      </c>
      <c r="C9" s="24">
        <v>1.5263333333333333</v>
      </c>
      <c r="D9" s="24">
        <v>1.4403333333333335</v>
      </c>
      <c r="E9" s="24">
        <v>1.5603333333333333</v>
      </c>
      <c r="F9" s="24">
        <v>1.4773333333333334</v>
      </c>
      <c r="G9" s="24">
        <v>1.4533333333333334</v>
      </c>
      <c r="H9" s="24">
        <v>1.5213333333333334</v>
      </c>
      <c r="I9" s="24">
        <v>1.5383333333333333</v>
      </c>
      <c r="J9" s="24">
        <v>1.5233333333333334</v>
      </c>
      <c r="K9" s="24">
        <v>1.6213333333333333</v>
      </c>
      <c r="T9" s="4"/>
      <c r="U9" s="8"/>
      <c r="V9" s="9"/>
      <c r="W9" s="10"/>
      <c r="X9" s="10"/>
    </row>
    <row r="10" spans="1:24" x14ac:dyDescent="0.35">
      <c r="B10" s="5"/>
      <c r="C10" s="3"/>
      <c r="D10" s="3"/>
      <c r="E10" s="3"/>
      <c r="F10" s="3"/>
      <c r="G10" s="3"/>
      <c r="H10" s="3"/>
      <c r="I10" s="19"/>
      <c r="J10" s="19"/>
      <c r="K10" s="19"/>
      <c r="L10" s="19"/>
      <c r="M10" s="19"/>
      <c r="N10" s="19"/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A11" s="1" t="s">
        <v>4</v>
      </c>
      <c r="B11" s="7"/>
      <c r="C11" s="40" t="s">
        <v>71</v>
      </c>
      <c r="D11" s="40"/>
      <c r="E11" s="40"/>
      <c r="F11" s="41" t="s">
        <v>36</v>
      </c>
      <c r="G11" s="41"/>
      <c r="H11" s="41"/>
      <c r="I11" s="39" t="s">
        <v>43</v>
      </c>
      <c r="J11" s="39"/>
      <c r="K11" s="39"/>
      <c r="L11" s="39" t="s">
        <v>44</v>
      </c>
      <c r="M11" s="39"/>
      <c r="N11" s="3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"/>
      <c r="B12" s="7"/>
      <c r="C12" s="20" t="s">
        <v>72</v>
      </c>
      <c r="D12" s="20" t="s">
        <v>73</v>
      </c>
      <c r="E12" s="20" t="s">
        <v>74</v>
      </c>
      <c r="F12" s="20" t="s">
        <v>72</v>
      </c>
      <c r="G12" s="20" t="s">
        <v>73</v>
      </c>
      <c r="H12" s="20" t="s">
        <v>74</v>
      </c>
      <c r="I12" s="20" t="s">
        <v>72</v>
      </c>
      <c r="J12" s="20" t="s">
        <v>73</v>
      </c>
      <c r="K12" s="20" t="s">
        <v>74</v>
      </c>
      <c r="L12" s="20" t="s">
        <v>72</v>
      </c>
      <c r="M12" s="20" t="s">
        <v>73</v>
      </c>
      <c r="N12" s="20" t="s">
        <v>74</v>
      </c>
      <c r="O12" s="4"/>
      <c r="P12" s="9"/>
      <c r="Q12" s="9"/>
      <c r="R12" s="9"/>
      <c r="S12" s="11"/>
      <c r="T12" s="4"/>
      <c r="U12" s="8"/>
      <c r="V12" s="9"/>
      <c r="W12" s="10"/>
      <c r="X12" s="9"/>
    </row>
    <row r="13" spans="1:24" x14ac:dyDescent="0.35">
      <c r="A13" s="12"/>
      <c r="B13" s="5" t="s">
        <v>66</v>
      </c>
      <c r="C13" s="3">
        <v>0.14799999999999999</v>
      </c>
      <c r="D13" s="3">
        <v>0.14699999999999999</v>
      </c>
      <c r="E13" s="3">
        <v>0.14399999999999999</v>
      </c>
      <c r="F13" s="3">
        <v>0.16800000000000001</v>
      </c>
      <c r="G13" s="3">
        <v>0.17</v>
      </c>
      <c r="H13" s="3">
        <v>0.17</v>
      </c>
      <c r="I13" s="3">
        <v>0.16900000000000001</v>
      </c>
      <c r="J13" s="3">
        <v>0.16900000000000001</v>
      </c>
      <c r="K13" s="3">
        <v>0.17</v>
      </c>
      <c r="L13" s="3">
        <v>0.17399999999999999</v>
      </c>
      <c r="M13" s="3">
        <v>0.17199999999999999</v>
      </c>
      <c r="N13" s="3">
        <v>0.17</v>
      </c>
      <c r="P13" s="3"/>
      <c r="Q13" s="3"/>
      <c r="R13" s="3"/>
    </row>
    <row r="14" spans="1:24" x14ac:dyDescent="0.35">
      <c r="A14" s="1"/>
      <c r="B14" s="5" t="s">
        <v>67</v>
      </c>
      <c r="C14" s="3">
        <v>0.14099999999999999</v>
      </c>
      <c r="D14" s="3">
        <v>0.13800000000000001</v>
      </c>
      <c r="E14" s="3">
        <v>0.13800000000000001</v>
      </c>
      <c r="F14" s="3">
        <v>0.20200000000000001</v>
      </c>
      <c r="G14" s="3">
        <v>0.20899999999999999</v>
      </c>
      <c r="H14" s="3">
        <v>0.19</v>
      </c>
      <c r="I14" s="3">
        <v>0.19800000000000001</v>
      </c>
      <c r="J14" s="3">
        <v>0.20699999999999999</v>
      </c>
      <c r="K14" s="3">
        <v>0.20100000000000001</v>
      </c>
      <c r="L14" s="3">
        <v>0.222</v>
      </c>
      <c r="M14" s="3">
        <v>0.217</v>
      </c>
      <c r="N14" s="3">
        <v>0.20100000000000001</v>
      </c>
      <c r="P14" s="3"/>
      <c r="Q14" s="3"/>
      <c r="R14" s="3"/>
    </row>
    <row r="15" spans="1:24" x14ac:dyDescent="0.35">
      <c r="B15" s="5" t="s">
        <v>68</v>
      </c>
      <c r="C15" s="3">
        <v>0.157</v>
      </c>
      <c r="D15" s="3">
        <v>0.15</v>
      </c>
      <c r="E15" s="3">
        <v>0.153</v>
      </c>
      <c r="F15" s="3">
        <v>0.376</v>
      </c>
      <c r="G15" s="3">
        <v>0.39300000000000002</v>
      </c>
      <c r="H15" s="3">
        <v>0.38600000000000001</v>
      </c>
      <c r="I15" s="3">
        <v>0.34699999999999998</v>
      </c>
      <c r="J15" s="3">
        <v>0.34200000000000003</v>
      </c>
      <c r="K15" s="3">
        <v>0.35799999999999998</v>
      </c>
      <c r="L15" s="3">
        <v>0.44600000000000001</v>
      </c>
      <c r="M15" s="3">
        <v>0.41199999999999998</v>
      </c>
      <c r="N15" s="3">
        <v>0.441</v>
      </c>
      <c r="P15" s="3"/>
      <c r="Q15" s="3"/>
      <c r="R15" s="3"/>
    </row>
    <row r="16" spans="1:24" x14ac:dyDescent="0.35">
      <c r="B16" s="5" t="s">
        <v>69</v>
      </c>
      <c r="C16" s="3">
        <v>0.154</v>
      </c>
      <c r="D16" s="3">
        <v>0.152</v>
      </c>
      <c r="E16" s="3">
        <v>0.151</v>
      </c>
      <c r="F16" s="3">
        <v>0.91900000000000004</v>
      </c>
      <c r="G16" s="3">
        <v>0.89</v>
      </c>
      <c r="H16" s="3">
        <v>0.85199999999999998</v>
      </c>
      <c r="I16" s="3">
        <v>0.72</v>
      </c>
      <c r="J16" s="3">
        <v>0.75800000000000001</v>
      </c>
      <c r="K16" s="3">
        <v>0.747</v>
      </c>
      <c r="L16" s="3">
        <v>0.94299999999999995</v>
      </c>
      <c r="M16" s="3">
        <v>0.91400000000000003</v>
      </c>
      <c r="N16" s="3">
        <v>0.92300000000000004</v>
      </c>
      <c r="P16" s="3"/>
      <c r="Q16" s="3"/>
      <c r="R16" s="3"/>
    </row>
    <row r="17" spans="2:14" x14ac:dyDescent="0.35">
      <c r="B17" s="5" t="s">
        <v>70</v>
      </c>
      <c r="C17" s="3">
        <v>0.14899999999999999</v>
      </c>
      <c r="D17" s="3">
        <v>0.152</v>
      </c>
      <c r="E17" s="3">
        <v>0.14799999999999999</v>
      </c>
      <c r="F17" s="3">
        <v>1.5669999999999999</v>
      </c>
      <c r="G17" s="3">
        <v>1.472</v>
      </c>
      <c r="H17" s="3">
        <v>1.5469999999999999</v>
      </c>
      <c r="I17" s="3">
        <v>1.379</v>
      </c>
      <c r="J17" s="3">
        <v>1.385</v>
      </c>
      <c r="K17" s="3">
        <v>1.3420000000000001</v>
      </c>
      <c r="L17" s="3">
        <v>1.6240000000000001</v>
      </c>
      <c r="M17" s="3">
        <v>1.504</v>
      </c>
      <c r="N17" s="3">
        <v>1.5629999999999999</v>
      </c>
    </row>
    <row r="18" spans="2:14" x14ac:dyDescent="0.35">
      <c r="B18" s="5" t="s">
        <v>82</v>
      </c>
      <c r="C18" s="3">
        <v>0.157</v>
      </c>
      <c r="D18" s="3">
        <v>0.155</v>
      </c>
      <c r="E18" s="3">
        <v>0.155</v>
      </c>
      <c r="F18" s="3">
        <v>1.6819999999999999</v>
      </c>
      <c r="G18" s="3">
        <v>1.5960000000000001</v>
      </c>
      <c r="H18" s="3">
        <v>1.716</v>
      </c>
      <c r="I18" s="3">
        <v>1.633</v>
      </c>
      <c r="J18" s="3">
        <v>1.609</v>
      </c>
      <c r="K18" s="3">
        <v>1.677</v>
      </c>
      <c r="L18" s="3">
        <v>1.694</v>
      </c>
      <c r="M18" s="3">
        <v>1.679</v>
      </c>
      <c r="N18" s="3">
        <v>1.7769999999999999</v>
      </c>
    </row>
    <row r="19" spans="2:14" x14ac:dyDescent="0.35">
      <c r="E19" s="23"/>
      <c r="G19" s="3"/>
      <c r="H19" s="3"/>
      <c r="I19" s="19"/>
      <c r="J19" s="19"/>
      <c r="K19" s="19"/>
      <c r="L19" s="3"/>
      <c r="M19" s="3"/>
      <c r="N19" s="19"/>
    </row>
    <row r="20" spans="2:14" x14ac:dyDescent="0.35">
      <c r="E20" s="16" t="s">
        <v>76</v>
      </c>
      <c r="F20" s="40" t="s">
        <v>77</v>
      </c>
      <c r="G20" s="40"/>
      <c r="H20" s="40"/>
      <c r="I20" s="40" t="s">
        <v>78</v>
      </c>
      <c r="J20" s="40"/>
      <c r="K20" s="40"/>
      <c r="L20" s="40" t="s">
        <v>79</v>
      </c>
      <c r="M20" s="40"/>
      <c r="N20" s="40"/>
    </row>
    <row r="21" spans="2:14" x14ac:dyDescent="0.35">
      <c r="D21" s="5" t="s">
        <v>66</v>
      </c>
      <c r="E21" s="25">
        <f>AVERAGEA(C13:E13)</f>
        <v>0.14633333333333332</v>
      </c>
      <c r="F21" s="24">
        <f>F13-$E$21</f>
        <v>2.1666666666666695E-2</v>
      </c>
      <c r="G21" s="24">
        <f t="shared" ref="G21:N21" si="0">G13-$E$21</f>
        <v>2.3666666666666697E-2</v>
      </c>
      <c r="H21" s="24">
        <f t="shared" si="0"/>
        <v>2.3666666666666697E-2</v>
      </c>
      <c r="I21" s="24">
        <f t="shared" si="0"/>
        <v>2.2666666666666696E-2</v>
      </c>
      <c r="J21" s="24">
        <f t="shared" si="0"/>
        <v>2.2666666666666696E-2</v>
      </c>
      <c r="K21" s="24">
        <f t="shared" si="0"/>
        <v>2.3666666666666697E-2</v>
      </c>
      <c r="L21" s="24">
        <f t="shared" si="0"/>
        <v>2.7666666666666673E-2</v>
      </c>
      <c r="M21" s="24">
        <f t="shared" si="0"/>
        <v>2.5666666666666671E-2</v>
      </c>
      <c r="N21" s="24">
        <f t="shared" si="0"/>
        <v>2.3666666666666697E-2</v>
      </c>
    </row>
    <row r="22" spans="2:14" x14ac:dyDescent="0.35">
      <c r="D22" s="5" t="s">
        <v>67</v>
      </c>
      <c r="E22" s="25">
        <f t="shared" ref="E22:E26" si="1">AVERAGEA(C14:E14)</f>
        <v>0.13900000000000001</v>
      </c>
      <c r="F22" s="18">
        <f>F14-$E$22</f>
        <v>6.3E-2</v>
      </c>
      <c r="G22" s="18">
        <f t="shared" ref="G22:N22" si="2">G14-$E$22</f>
        <v>6.9999999999999979E-2</v>
      </c>
      <c r="H22" s="18">
        <f t="shared" si="2"/>
        <v>5.099999999999999E-2</v>
      </c>
      <c r="I22" s="18">
        <f t="shared" si="2"/>
        <v>5.8999999999999997E-2</v>
      </c>
      <c r="J22" s="18">
        <f t="shared" si="2"/>
        <v>6.7999999999999977E-2</v>
      </c>
      <c r="K22" s="18">
        <f t="shared" si="2"/>
        <v>6.2E-2</v>
      </c>
      <c r="L22" s="18">
        <f t="shared" si="2"/>
        <v>8.299999999999999E-2</v>
      </c>
      <c r="M22" s="18">
        <f t="shared" si="2"/>
        <v>7.7999999999999986E-2</v>
      </c>
      <c r="N22" s="18">
        <f t="shared" si="2"/>
        <v>6.2E-2</v>
      </c>
    </row>
    <row r="23" spans="2:14" x14ac:dyDescent="0.35">
      <c r="C23" s="3"/>
      <c r="D23" s="5" t="s">
        <v>68</v>
      </c>
      <c r="E23" s="25">
        <f t="shared" si="1"/>
        <v>0.15333333333333332</v>
      </c>
      <c r="F23" s="18">
        <f>F15-$E$23</f>
        <v>0.22266666666666668</v>
      </c>
      <c r="G23" s="18">
        <f t="shared" ref="G23:N23" si="3">G15-$E$23</f>
        <v>0.23966666666666669</v>
      </c>
      <c r="H23" s="18">
        <f t="shared" si="3"/>
        <v>0.23266666666666669</v>
      </c>
      <c r="I23" s="18">
        <f t="shared" si="3"/>
        <v>0.19366666666666665</v>
      </c>
      <c r="J23" s="18">
        <f t="shared" si="3"/>
        <v>0.1886666666666667</v>
      </c>
      <c r="K23" s="18">
        <f t="shared" si="3"/>
        <v>0.20466666666666666</v>
      </c>
      <c r="L23" s="18">
        <f t="shared" si="3"/>
        <v>0.29266666666666669</v>
      </c>
      <c r="M23" s="18">
        <f t="shared" si="3"/>
        <v>0.25866666666666666</v>
      </c>
      <c r="N23" s="18">
        <f t="shared" si="3"/>
        <v>0.28766666666666668</v>
      </c>
    </row>
    <row r="24" spans="2:14" x14ac:dyDescent="0.35">
      <c r="B24" s="5"/>
      <c r="C24" s="23"/>
      <c r="D24" s="5" t="s">
        <v>69</v>
      </c>
      <c r="E24" s="25">
        <f t="shared" si="1"/>
        <v>0.15233333333333332</v>
      </c>
      <c r="F24" s="24">
        <f>F16-$E$24</f>
        <v>0.76666666666666672</v>
      </c>
      <c r="G24" s="24">
        <f t="shared" ref="G24:N24" si="4">G16-$E$24</f>
        <v>0.73766666666666669</v>
      </c>
      <c r="H24" s="24">
        <f t="shared" si="4"/>
        <v>0.69966666666666666</v>
      </c>
      <c r="I24" s="24">
        <f t="shared" si="4"/>
        <v>0.56766666666666665</v>
      </c>
      <c r="J24" s="24">
        <f t="shared" si="4"/>
        <v>0.60566666666666669</v>
      </c>
      <c r="K24" s="24">
        <f t="shared" si="4"/>
        <v>0.59466666666666668</v>
      </c>
      <c r="L24" s="24">
        <f t="shared" si="4"/>
        <v>0.79066666666666663</v>
      </c>
      <c r="M24" s="24">
        <f t="shared" si="4"/>
        <v>0.76166666666666671</v>
      </c>
      <c r="N24" s="24">
        <f t="shared" si="4"/>
        <v>0.77066666666666672</v>
      </c>
    </row>
    <row r="25" spans="2:14" x14ac:dyDescent="0.35">
      <c r="B25" s="5"/>
      <c r="C25" s="23"/>
      <c r="D25" s="5" t="s">
        <v>70</v>
      </c>
      <c r="E25" s="25">
        <f t="shared" si="1"/>
        <v>0.14966666666666664</v>
      </c>
      <c r="F25" s="24">
        <f>F17-$E$25</f>
        <v>1.4173333333333333</v>
      </c>
      <c r="G25" s="24">
        <f t="shared" ref="G25:N25" si="5">G17-$E$25</f>
        <v>1.3223333333333334</v>
      </c>
      <c r="H25" s="24">
        <f t="shared" si="5"/>
        <v>1.3973333333333333</v>
      </c>
      <c r="I25" s="24">
        <f t="shared" si="5"/>
        <v>1.2293333333333334</v>
      </c>
      <c r="J25" s="24">
        <f t="shared" si="5"/>
        <v>1.2353333333333334</v>
      </c>
      <c r="K25" s="24">
        <f t="shared" si="5"/>
        <v>1.1923333333333335</v>
      </c>
      <c r="L25" s="24">
        <f t="shared" si="5"/>
        <v>1.4743333333333335</v>
      </c>
      <c r="M25" s="24">
        <f t="shared" si="5"/>
        <v>1.3543333333333334</v>
      </c>
      <c r="N25" s="24">
        <f t="shared" si="5"/>
        <v>1.4133333333333333</v>
      </c>
    </row>
    <row r="26" spans="2:14" x14ac:dyDescent="0.35">
      <c r="B26" s="5"/>
      <c r="C26" s="4"/>
      <c r="D26" s="5" t="s">
        <v>82</v>
      </c>
      <c r="E26" s="25">
        <f t="shared" si="1"/>
        <v>0.15566666666666665</v>
      </c>
      <c r="F26" s="24">
        <f>F18-$E$26</f>
        <v>1.5263333333333333</v>
      </c>
      <c r="G26" s="24">
        <f t="shared" ref="G26:N26" si="6">G18-$E$26</f>
        <v>1.4403333333333335</v>
      </c>
      <c r="H26" s="24">
        <f t="shared" si="6"/>
        <v>1.5603333333333333</v>
      </c>
      <c r="I26" s="24">
        <f t="shared" si="6"/>
        <v>1.4773333333333334</v>
      </c>
      <c r="J26" s="24">
        <f t="shared" si="6"/>
        <v>1.4533333333333334</v>
      </c>
      <c r="K26" s="24">
        <f t="shared" si="6"/>
        <v>1.5213333333333334</v>
      </c>
      <c r="L26" s="24">
        <f t="shared" si="6"/>
        <v>1.5383333333333333</v>
      </c>
      <c r="M26" s="24">
        <f t="shared" si="6"/>
        <v>1.5233333333333334</v>
      </c>
      <c r="N26" s="24">
        <f t="shared" si="6"/>
        <v>1.6213333333333333</v>
      </c>
    </row>
    <row r="27" spans="2:14" x14ac:dyDescent="0.35">
      <c r="B27" s="16"/>
      <c r="C27" s="4"/>
      <c r="D27" s="3"/>
      <c r="E27" s="3"/>
      <c r="F27" s="17"/>
      <c r="G27" s="3"/>
      <c r="H27" s="3"/>
    </row>
    <row r="28" spans="2:14" x14ac:dyDescent="0.35">
      <c r="B28" s="16"/>
      <c r="C28" s="4"/>
      <c r="D28" s="3"/>
      <c r="E28" s="4"/>
      <c r="F28" s="17"/>
      <c r="G28" s="3"/>
      <c r="H28" s="3"/>
    </row>
    <row r="29" spans="2:14" x14ac:dyDescent="0.35">
      <c r="B29" s="16"/>
      <c r="C29" s="4"/>
      <c r="D29" s="3"/>
      <c r="E29" s="4"/>
      <c r="F29" s="17"/>
      <c r="G29" s="3"/>
      <c r="H29" s="3"/>
    </row>
    <row r="30" spans="2:14" x14ac:dyDescent="0.35">
      <c r="J30" s="3"/>
      <c r="K30" s="3"/>
    </row>
    <row r="31" spans="2:14" x14ac:dyDescent="0.35">
      <c r="B31" s="7"/>
      <c r="C31" s="3"/>
      <c r="D31" s="3"/>
      <c r="E31" s="3"/>
      <c r="F31" s="3"/>
      <c r="G31" s="7"/>
      <c r="H31" s="3"/>
      <c r="J31" s="3"/>
      <c r="K31" s="3"/>
    </row>
    <row r="32" spans="2:14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16"/>
      <c r="C33" s="4"/>
      <c r="D33" s="3"/>
      <c r="E33" s="4"/>
      <c r="F33" s="17"/>
      <c r="G33" s="3"/>
      <c r="H33" s="3"/>
    </row>
    <row r="34" spans="2:8" x14ac:dyDescent="0.35">
      <c r="B34" s="16"/>
      <c r="C34" s="4"/>
      <c r="D34" s="3"/>
      <c r="E34" s="4"/>
      <c r="F34" s="17"/>
      <c r="G34" s="3"/>
      <c r="H34" s="3"/>
    </row>
    <row r="35" spans="2:8" x14ac:dyDescent="0.35">
      <c r="B35" s="16"/>
      <c r="C35" s="4"/>
      <c r="D35" s="3"/>
      <c r="E35" s="4"/>
      <c r="F35" s="17"/>
      <c r="G35" s="3"/>
      <c r="H35" s="3"/>
    </row>
    <row r="36" spans="2:8" x14ac:dyDescent="0.35">
      <c r="B36" s="16"/>
      <c r="C36" s="4"/>
      <c r="D36" s="3"/>
      <c r="E36" s="4"/>
      <c r="F36" s="17"/>
      <c r="G36" s="3"/>
      <c r="H36" s="3"/>
    </row>
    <row r="37" spans="2:8" x14ac:dyDescent="0.35">
      <c r="B37" s="16"/>
      <c r="C37" s="4"/>
      <c r="D37" s="3"/>
      <c r="E37" s="4"/>
      <c r="F37" s="17"/>
      <c r="G37" s="3"/>
      <c r="H37" s="3"/>
    </row>
    <row r="39" spans="2:8" x14ac:dyDescent="0.35">
      <c r="B39" s="7"/>
      <c r="C39" s="3"/>
      <c r="D39" s="3"/>
      <c r="E39" s="3"/>
      <c r="F39" s="3"/>
      <c r="G39" s="7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4" spans="2:8" x14ac:dyDescent="0.35">
      <c r="B44" s="39"/>
      <c r="C44" s="4"/>
      <c r="D44" s="3"/>
      <c r="E44" s="4"/>
      <c r="F44" s="17"/>
      <c r="G44" s="3"/>
      <c r="H44" s="3"/>
    </row>
    <row r="45" spans="2:8" x14ac:dyDescent="0.35">
      <c r="B45" s="39"/>
      <c r="C45" s="4"/>
      <c r="D45" s="3"/>
      <c r="E45" s="4"/>
      <c r="F45" s="17"/>
      <c r="G45" s="3"/>
      <c r="H45" s="3"/>
    </row>
    <row r="47" spans="2:8" x14ac:dyDescent="0.35">
      <c r="B47" s="7"/>
      <c r="C47" s="3"/>
      <c r="D47" s="3"/>
      <c r="E47" s="3"/>
      <c r="F47" s="3"/>
      <c r="G47" s="7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39"/>
      <c r="C52" s="4"/>
      <c r="D52" s="3"/>
      <c r="E52" s="4"/>
      <c r="F52" s="17"/>
      <c r="G52" s="3"/>
      <c r="H52" s="3"/>
    </row>
    <row r="53" spans="2:8" x14ac:dyDescent="0.35">
      <c r="B53" s="39"/>
      <c r="C53" s="4"/>
      <c r="D53" s="3"/>
      <c r="E53" s="4"/>
      <c r="F53" s="17"/>
      <c r="G53" s="3"/>
      <c r="H53" s="3"/>
    </row>
    <row r="54" spans="2:8" x14ac:dyDescent="0.35">
      <c r="B54" s="6"/>
      <c r="C54" s="4"/>
      <c r="D54" s="3"/>
      <c r="E54" s="4"/>
      <c r="F54" s="17"/>
      <c r="G54" s="3"/>
      <c r="H54" s="3"/>
    </row>
    <row r="55" spans="2:8" x14ac:dyDescent="0.35">
      <c r="B55" s="7"/>
      <c r="C55" s="3"/>
      <c r="D55" s="3"/>
      <c r="E55" s="3"/>
      <c r="F55" s="3"/>
      <c r="G55" s="7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0" spans="2:8" x14ac:dyDescent="0.35">
      <c r="B60" s="39"/>
      <c r="C60" s="4"/>
      <c r="D60" s="3"/>
      <c r="E60" s="4"/>
      <c r="F60" s="17"/>
      <c r="G60" s="3"/>
      <c r="H60" s="3"/>
    </row>
    <row r="61" spans="2:8" x14ac:dyDescent="0.35">
      <c r="B61" s="39"/>
      <c r="C61" s="4"/>
      <c r="D61" s="3"/>
      <c r="E61" s="4"/>
      <c r="F61" s="17"/>
      <c r="G61" s="3"/>
      <c r="H61" s="3"/>
    </row>
    <row r="63" spans="2:8" x14ac:dyDescent="0.35">
      <c r="B63" s="7"/>
      <c r="C63" s="3"/>
      <c r="D63" s="3"/>
      <c r="E63" s="3"/>
      <c r="F63" s="3"/>
      <c r="G63" s="7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  <row r="68" spans="2:8" x14ac:dyDescent="0.35">
      <c r="B68" s="39"/>
      <c r="C68" s="4"/>
      <c r="D68" s="3"/>
      <c r="E68" s="4"/>
      <c r="F68" s="17"/>
      <c r="G68" s="3"/>
      <c r="H68" s="3"/>
    </row>
    <row r="69" spans="2:8" x14ac:dyDescent="0.35">
      <c r="B69" s="39"/>
      <c r="C69" s="4"/>
      <c r="D69" s="3"/>
      <c r="E69" s="4"/>
      <c r="F69" s="17"/>
      <c r="G69" s="3"/>
      <c r="H69" s="3"/>
    </row>
  </sheetData>
  <mergeCells count="18">
    <mergeCell ref="C3:E3"/>
    <mergeCell ref="F3:H3"/>
    <mergeCell ref="I3:K3"/>
    <mergeCell ref="C11:E11"/>
    <mergeCell ref="F11:H11"/>
    <mergeCell ref="I11:K11"/>
    <mergeCell ref="B67:B69"/>
    <mergeCell ref="L11:N11"/>
    <mergeCell ref="F20:H20"/>
    <mergeCell ref="I20:K20"/>
    <mergeCell ref="L20:N20"/>
    <mergeCell ref="B40:B42"/>
    <mergeCell ref="B43:B45"/>
    <mergeCell ref="B48:B50"/>
    <mergeCell ref="B51:B53"/>
    <mergeCell ref="B56:B58"/>
    <mergeCell ref="B59:B61"/>
    <mergeCell ref="B64:B66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989A5-4F79-4914-951C-F7BFB68F209A}">
  <dimension ref="A1:X69"/>
  <sheetViews>
    <sheetView tabSelected="1" zoomScale="85" zoomScaleNormal="85" workbookViewId="0">
      <selection activeCell="C7" sqref="C7"/>
    </sheetView>
  </sheetViews>
  <sheetFormatPr defaultRowHeight="14.15" x14ac:dyDescent="0.35"/>
  <cols>
    <col min="1" max="1" width="9.5" bestFit="1" customWidth="1"/>
    <col min="6" max="6" width="8.92578125" customWidth="1"/>
    <col min="17" max="17" width="17.5" bestFit="1" customWidth="1"/>
  </cols>
  <sheetData>
    <row r="1" spans="1:24" x14ac:dyDescent="0.35">
      <c r="A1" s="1" t="s">
        <v>86</v>
      </c>
      <c r="B1" s="1"/>
    </row>
    <row r="3" spans="1:24" x14ac:dyDescent="0.35">
      <c r="A3" s="1" t="s">
        <v>1</v>
      </c>
      <c r="B3" s="1"/>
      <c r="C3" s="39" t="s">
        <v>87</v>
      </c>
      <c r="D3" s="39"/>
      <c r="E3" s="39"/>
      <c r="F3" s="39" t="s">
        <v>88</v>
      </c>
      <c r="G3" s="39"/>
      <c r="H3" s="39"/>
      <c r="I3" s="39"/>
      <c r="J3" s="39"/>
      <c r="K3" s="39"/>
    </row>
    <row r="4" spans="1:24" x14ac:dyDescent="0.35">
      <c r="B4" s="5" t="s">
        <v>66</v>
      </c>
      <c r="C4" s="18">
        <v>0.23966666666666667</v>
      </c>
      <c r="D4" s="18">
        <v>0.25666666666666671</v>
      </c>
      <c r="E4" s="18">
        <v>0.25366666666666671</v>
      </c>
      <c r="F4" s="18">
        <v>0.24766666666666667</v>
      </c>
      <c r="G4" s="18">
        <v>0.24766666666666667</v>
      </c>
      <c r="H4" s="24">
        <v>0.23266666666666666</v>
      </c>
      <c r="I4" s="24"/>
      <c r="J4" s="24"/>
      <c r="K4" s="24"/>
      <c r="T4" s="4"/>
      <c r="U4" s="8"/>
      <c r="V4" s="9"/>
      <c r="W4" s="10"/>
      <c r="X4" s="10"/>
    </row>
    <row r="5" spans="1:24" x14ac:dyDescent="0.35">
      <c r="B5" s="5" t="s">
        <v>67</v>
      </c>
      <c r="C5" s="18">
        <v>0.26799999999999996</v>
      </c>
      <c r="D5" s="18">
        <v>0.29099999999999998</v>
      </c>
      <c r="E5" s="18">
        <v>0.27199999999999996</v>
      </c>
      <c r="F5" s="18">
        <v>0.29299999999999998</v>
      </c>
      <c r="G5" s="18">
        <v>0.29899999999999999</v>
      </c>
      <c r="H5" s="18">
        <v>0.29899999999999999</v>
      </c>
      <c r="I5" s="18"/>
      <c r="J5" s="18"/>
      <c r="K5" s="18"/>
      <c r="T5" s="4"/>
      <c r="U5" s="8"/>
      <c r="V5" s="9"/>
      <c r="W5" s="10"/>
      <c r="X5" s="10"/>
    </row>
    <row r="6" spans="1:24" x14ac:dyDescent="0.35">
      <c r="B6" s="5" t="s">
        <v>68</v>
      </c>
      <c r="C6" s="18">
        <v>2.3439999999999999</v>
      </c>
      <c r="D6" s="18">
        <v>2.3569999999999998</v>
      </c>
      <c r="E6" s="18">
        <v>2.4569999999999999</v>
      </c>
      <c r="F6" s="18">
        <v>1.8190000000000002</v>
      </c>
      <c r="G6" s="18">
        <v>1.8520000000000001</v>
      </c>
      <c r="H6" s="18">
        <v>1.5450000000000002</v>
      </c>
      <c r="I6" s="18"/>
      <c r="J6" s="18"/>
      <c r="K6" s="18"/>
      <c r="T6" s="4"/>
      <c r="U6" s="8"/>
      <c r="V6" s="9"/>
      <c r="W6" s="10"/>
      <c r="X6" s="10"/>
    </row>
    <row r="7" spans="1:24" x14ac:dyDescent="0.35">
      <c r="B7" s="5" t="s">
        <v>69</v>
      </c>
      <c r="C7" s="18">
        <v>2.2316666666666669</v>
      </c>
      <c r="D7" s="18">
        <v>2.3916666666666666</v>
      </c>
      <c r="E7" s="18">
        <v>2.4506666666666668</v>
      </c>
      <c r="F7" s="18">
        <v>1.8106666666666666</v>
      </c>
      <c r="G7" s="18">
        <v>1.6916666666666669</v>
      </c>
      <c r="H7" s="18">
        <v>1.6266666666666665</v>
      </c>
      <c r="I7" s="24"/>
      <c r="J7" s="24"/>
      <c r="K7" s="24"/>
      <c r="T7" s="4"/>
      <c r="U7" s="8"/>
      <c r="V7" s="9"/>
      <c r="W7" s="10"/>
      <c r="X7" s="9"/>
    </row>
    <row r="8" spans="1:24" x14ac:dyDescent="0.35">
      <c r="B8" s="5" t="s">
        <v>70</v>
      </c>
      <c r="C8" s="18">
        <v>2.5753333333333335</v>
      </c>
      <c r="D8" s="18">
        <v>2.6463333333333336</v>
      </c>
      <c r="E8" s="18">
        <v>2.5163333333333333</v>
      </c>
      <c r="F8" s="18">
        <v>1.9323333333333335</v>
      </c>
      <c r="G8" s="18">
        <v>1.8153333333333332</v>
      </c>
      <c r="H8" s="18">
        <v>1.7363333333333333</v>
      </c>
      <c r="I8" s="24"/>
      <c r="J8" s="24"/>
      <c r="K8" s="24"/>
      <c r="T8" s="4"/>
      <c r="U8" s="8"/>
      <c r="V8" s="9"/>
      <c r="W8" s="10"/>
      <c r="X8" s="10"/>
    </row>
    <row r="9" spans="1:24" x14ac:dyDescent="0.35">
      <c r="B9" s="5"/>
      <c r="C9" s="24"/>
      <c r="D9" s="24"/>
      <c r="E9" s="24"/>
      <c r="F9" s="24"/>
      <c r="G9" s="24"/>
      <c r="H9" s="24"/>
      <c r="I9" s="24"/>
      <c r="J9" s="24"/>
      <c r="K9" s="24"/>
      <c r="T9" s="4"/>
      <c r="U9" s="8"/>
      <c r="V9" s="9"/>
      <c r="W9" s="10"/>
      <c r="X9" s="10"/>
    </row>
    <row r="10" spans="1:24" x14ac:dyDescent="0.35">
      <c r="B10" s="5"/>
      <c r="C10" s="3"/>
      <c r="D10" s="3"/>
      <c r="E10" s="3"/>
      <c r="F10" s="3"/>
      <c r="G10" s="3"/>
      <c r="H10" s="3"/>
      <c r="I10" s="19"/>
      <c r="J10" s="19"/>
      <c r="K10" s="19"/>
      <c r="L10" s="19"/>
      <c r="M10" s="19"/>
      <c r="N10" s="19"/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A11" s="1" t="s">
        <v>4</v>
      </c>
      <c r="B11" s="7"/>
      <c r="C11" s="40" t="s">
        <v>71</v>
      </c>
      <c r="D11" s="40"/>
      <c r="E11" s="40"/>
      <c r="F11" s="41" t="s">
        <v>87</v>
      </c>
      <c r="G11" s="41"/>
      <c r="H11" s="41"/>
      <c r="I11" s="39" t="s">
        <v>88</v>
      </c>
      <c r="J11" s="39"/>
      <c r="K11" s="39"/>
      <c r="L11" s="39"/>
      <c r="M11" s="39"/>
      <c r="N11" s="3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"/>
      <c r="B12" s="7"/>
      <c r="C12" s="20" t="s">
        <v>72</v>
      </c>
      <c r="D12" s="20" t="s">
        <v>73</v>
      </c>
      <c r="E12" s="20" t="s">
        <v>74</v>
      </c>
      <c r="F12" s="20" t="s">
        <v>72</v>
      </c>
      <c r="G12" s="20" t="s">
        <v>73</v>
      </c>
      <c r="H12" s="20" t="s">
        <v>74</v>
      </c>
      <c r="I12" s="20" t="s">
        <v>72</v>
      </c>
      <c r="J12" s="20" t="s">
        <v>73</v>
      </c>
      <c r="K12" s="20" t="s">
        <v>74</v>
      </c>
      <c r="L12" s="20"/>
      <c r="M12" s="20"/>
      <c r="N12" s="20"/>
      <c r="O12" s="4"/>
      <c r="P12" s="9"/>
      <c r="Q12" s="9"/>
      <c r="R12" s="9"/>
      <c r="S12" s="11"/>
      <c r="T12" s="4"/>
      <c r="U12" s="8"/>
      <c r="V12" s="9"/>
      <c r="W12" s="10"/>
      <c r="X12" s="9"/>
    </row>
    <row r="13" spans="1:24" x14ac:dyDescent="0.35">
      <c r="A13" s="12"/>
      <c r="B13" s="5" t="s">
        <v>66</v>
      </c>
      <c r="C13" s="30">
        <v>0.13</v>
      </c>
      <c r="D13" s="30">
        <v>0.128</v>
      </c>
      <c r="E13" s="30">
        <v>0.13</v>
      </c>
      <c r="F13" s="30">
        <v>0.36899999999999999</v>
      </c>
      <c r="G13" s="30">
        <v>0.38600000000000001</v>
      </c>
      <c r="H13" s="30">
        <v>0.38300000000000001</v>
      </c>
      <c r="I13" s="30">
        <v>0.377</v>
      </c>
      <c r="J13" s="30">
        <v>0.377</v>
      </c>
      <c r="K13" s="30">
        <v>0.36199999999999999</v>
      </c>
      <c r="L13" s="3"/>
      <c r="M13" s="3"/>
      <c r="N13" s="3"/>
      <c r="P13" s="3"/>
      <c r="Q13" s="3"/>
      <c r="R13" s="3"/>
    </row>
    <row r="14" spans="1:24" x14ac:dyDescent="0.35">
      <c r="A14" s="1"/>
      <c r="B14" s="5" t="s">
        <v>67</v>
      </c>
      <c r="C14" s="30">
        <v>0.14299999999999999</v>
      </c>
      <c r="D14" s="30">
        <v>0.14000000000000001</v>
      </c>
      <c r="E14" s="30">
        <v>0.14000000000000001</v>
      </c>
      <c r="F14" s="30">
        <v>0.40899999999999997</v>
      </c>
      <c r="G14" s="30">
        <v>0.432</v>
      </c>
      <c r="H14" s="30">
        <v>0.41299999999999998</v>
      </c>
      <c r="I14" s="30">
        <v>0.434</v>
      </c>
      <c r="J14" s="30">
        <v>0.44</v>
      </c>
      <c r="K14" s="30">
        <v>0.44</v>
      </c>
      <c r="L14" s="3"/>
      <c r="M14" s="3"/>
      <c r="N14" s="3"/>
      <c r="P14" s="3"/>
      <c r="Q14" s="3"/>
      <c r="R14" s="3"/>
    </row>
    <row r="15" spans="1:24" x14ac:dyDescent="0.35">
      <c r="B15" s="5" t="s">
        <v>68</v>
      </c>
      <c r="C15" s="30">
        <v>0.152</v>
      </c>
      <c r="D15" s="30">
        <v>0.153</v>
      </c>
      <c r="E15" s="30">
        <v>0.151</v>
      </c>
      <c r="F15" s="30">
        <v>2.496</v>
      </c>
      <c r="G15" s="30">
        <v>2.5089999999999999</v>
      </c>
      <c r="H15" s="30">
        <v>2.609</v>
      </c>
      <c r="I15" s="30">
        <v>1.9710000000000001</v>
      </c>
      <c r="J15" s="30">
        <v>2.004</v>
      </c>
      <c r="K15" s="30">
        <v>1.6970000000000001</v>
      </c>
      <c r="L15" s="3"/>
      <c r="M15" s="3"/>
      <c r="N15" s="3"/>
      <c r="P15" s="3"/>
      <c r="Q15" s="3"/>
      <c r="R15" s="3"/>
    </row>
    <row r="16" spans="1:24" x14ac:dyDescent="0.35">
      <c r="B16" s="5" t="s">
        <v>69</v>
      </c>
      <c r="C16" s="30">
        <v>0.14699999999999999</v>
      </c>
      <c r="D16" s="30">
        <v>0.14599999999999999</v>
      </c>
      <c r="E16" s="30">
        <v>0.14599999999999999</v>
      </c>
      <c r="F16" s="30">
        <v>2.3780000000000001</v>
      </c>
      <c r="G16" s="30">
        <v>2.5379999999999998</v>
      </c>
      <c r="H16" s="30">
        <v>2.597</v>
      </c>
      <c r="I16" s="30">
        <v>1.9570000000000001</v>
      </c>
      <c r="J16" s="30">
        <v>1.8380000000000001</v>
      </c>
      <c r="K16" s="30">
        <v>1.7729999999999999</v>
      </c>
      <c r="L16" s="3"/>
      <c r="M16" s="3"/>
      <c r="N16" s="3"/>
      <c r="P16" s="3"/>
      <c r="Q16" s="3"/>
      <c r="R16" s="3"/>
    </row>
    <row r="17" spans="2:14" x14ac:dyDescent="0.35">
      <c r="B17" s="5" t="s">
        <v>70</v>
      </c>
      <c r="C17" s="30">
        <v>0.152</v>
      </c>
      <c r="D17" s="30">
        <v>0.152</v>
      </c>
      <c r="E17" s="30">
        <v>0.14799999999999999</v>
      </c>
      <c r="F17" s="30">
        <v>2.726</v>
      </c>
      <c r="G17" s="30">
        <v>2.7970000000000002</v>
      </c>
      <c r="H17" s="30">
        <v>2.6669999999999998</v>
      </c>
      <c r="I17" s="30">
        <v>2.0830000000000002</v>
      </c>
      <c r="J17" s="30">
        <v>1.966</v>
      </c>
      <c r="K17" s="30">
        <v>1.887</v>
      </c>
      <c r="L17" s="3"/>
      <c r="M17" s="3"/>
      <c r="N17" s="3"/>
    </row>
    <row r="18" spans="2:14" x14ac:dyDescent="0.35">
      <c r="B18" s="5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2:14" x14ac:dyDescent="0.35">
      <c r="E19" s="23"/>
      <c r="G19" s="3"/>
      <c r="H19" s="3"/>
      <c r="I19" s="19"/>
      <c r="J19" s="19"/>
      <c r="K19" s="19"/>
      <c r="L19" s="3"/>
      <c r="M19" s="3"/>
      <c r="N19" s="19"/>
    </row>
    <row r="20" spans="2:14" x14ac:dyDescent="0.35">
      <c r="E20" s="16" t="s">
        <v>76</v>
      </c>
      <c r="F20" s="41" t="s">
        <v>87</v>
      </c>
      <c r="G20" s="41"/>
      <c r="H20" s="41"/>
      <c r="I20" s="39" t="s">
        <v>88</v>
      </c>
      <c r="J20" s="39"/>
      <c r="K20" s="39"/>
      <c r="L20" s="40"/>
      <c r="M20" s="40"/>
      <c r="N20" s="40"/>
    </row>
    <row r="21" spans="2:14" x14ac:dyDescent="0.35">
      <c r="D21" s="5" t="s">
        <v>66</v>
      </c>
      <c r="E21" s="25">
        <f>AVERAGEA(C13:E13)</f>
        <v>0.12933333333333333</v>
      </c>
      <c r="F21" s="24">
        <f>F13-$E$21</f>
        <v>0.23966666666666667</v>
      </c>
      <c r="G21" s="24">
        <f t="shared" ref="G21:K21" si="0">G13-$E$21</f>
        <v>0.25666666666666671</v>
      </c>
      <c r="H21" s="24">
        <f t="shared" si="0"/>
        <v>0.25366666666666671</v>
      </c>
      <c r="I21" s="24">
        <f t="shared" si="0"/>
        <v>0.24766666666666667</v>
      </c>
      <c r="J21" s="24">
        <f t="shared" si="0"/>
        <v>0.24766666666666667</v>
      </c>
      <c r="K21" s="24">
        <f t="shared" si="0"/>
        <v>0.23266666666666666</v>
      </c>
      <c r="L21" s="24"/>
      <c r="M21" s="24"/>
      <c r="N21" s="24"/>
    </row>
    <row r="22" spans="2:14" x14ac:dyDescent="0.35">
      <c r="D22" s="5" t="s">
        <v>67</v>
      </c>
      <c r="E22" s="25">
        <f t="shared" ref="E22:E25" si="1">AVERAGEA(C14:E14)</f>
        <v>0.14100000000000001</v>
      </c>
      <c r="F22" s="18">
        <f>F14-$E$22</f>
        <v>0.26799999999999996</v>
      </c>
      <c r="G22" s="18">
        <f t="shared" ref="G22:K22" si="2">G14-$E$22</f>
        <v>0.29099999999999998</v>
      </c>
      <c r="H22" s="18">
        <f t="shared" si="2"/>
        <v>0.27199999999999996</v>
      </c>
      <c r="I22" s="18">
        <f t="shared" si="2"/>
        <v>0.29299999999999998</v>
      </c>
      <c r="J22" s="18">
        <f t="shared" si="2"/>
        <v>0.29899999999999999</v>
      </c>
      <c r="K22" s="18">
        <f t="shared" si="2"/>
        <v>0.29899999999999999</v>
      </c>
      <c r="L22" s="18"/>
      <c r="M22" s="18"/>
      <c r="N22" s="18"/>
    </row>
    <row r="23" spans="2:14" x14ac:dyDescent="0.35">
      <c r="C23" s="3"/>
      <c r="D23" s="5" t="s">
        <v>68</v>
      </c>
      <c r="E23" s="25">
        <f t="shared" si="1"/>
        <v>0.152</v>
      </c>
      <c r="F23" s="18">
        <f>F15-$E$23</f>
        <v>2.3439999999999999</v>
      </c>
      <c r="G23" s="18">
        <f t="shared" ref="G23:K23" si="3">G15-$E$23</f>
        <v>2.3569999999999998</v>
      </c>
      <c r="H23" s="18">
        <f t="shared" si="3"/>
        <v>2.4569999999999999</v>
      </c>
      <c r="I23" s="18">
        <f t="shared" si="3"/>
        <v>1.8190000000000002</v>
      </c>
      <c r="J23" s="18">
        <f t="shared" si="3"/>
        <v>1.8520000000000001</v>
      </c>
      <c r="K23" s="18">
        <f t="shared" si="3"/>
        <v>1.5450000000000002</v>
      </c>
      <c r="L23" s="18"/>
      <c r="M23" s="18"/>
      <c r="N23" s="18"/>
    </row>
    <row r="24" spans="2:14" x14ac:dyDescent="0.35">
      <c r="B24" s="5"/>
      <c r="C24" s="23"/>
      <c r="D24" s="5" t="s">
        <v>69</v>
      </c>
      <c r="E24" s="25">
        <f t="shared" si="1"/>
        <v>0.14633333333333332</v>
      </c>
      <c r="F24" s="24">
        <f>F16-$E$24</f>
        <v>2.2316666666666669</v>
      </c>
      <c r="G24" s="24">
        <f t="shared" ref="G24:K24" si="4">G16-$E$24</f>
        <v>2.3916666666666666</v>
      </c>
      <c r="H24" s="24">
        <f t="shared" si="4"/>
        <v>2.4506666666666668</v>
      </c>
      <c r="I24" s="24">
        <f t="shared" si="4"/>
        <v>1.8106666666666666</v>
      </c>
      <c r="J24" s="24">
        <f t="shared" si="4"/>
        <v>1.6916666666666669</v>
      </c>
      <c r="K24" s="24">
        <f t="shared" si="4"/>
        <v>1.6266666666666665</v>
      </c>
      <c r="L24" s="24"/>
      <c r="M24" s="24"/>
      <c r="N24" s="24"/>
    </row>
    <row r="25" spans="2:14" x14ac:dyDescent="0.35">
      <c r="B25" s="5"/>
      <c r="C25" s="23"/>
      <c r="D25" s="5" t="s">
        <v>70</v>
      </c>
      <c r="E25" s="25">
        <f t="shared" si="1"/>
        <v>0.15066666666666664</v>
      </c>
      <c r="F25" s="24">
        <f>F17-$E$25</f>
        <v>2.5753333333333335</v>
      </c>
      <c r="G25" s="24">
        <f t="shared" ref="G25:K25" si="5">G17-$E$25</f>
        <v>2.6463333333333336</v>
      </c>
      <c r="H25" s="24">
        <f t="shared" si="5"/>
        <v>2.5163333333333333</v>
      </c>
      <c r="I25" s="24">
        <f t="shared" si="5"/>
        <v>1.9323333333333335</v>
      </c>
      <c r="J25" s="24">
        <f t="shared" si="5"/>
        <v>1.8153333333333332</v>
      </c>
      <c r="K25" s="24">
        <f t="shared" si="5"/>
        <v>1.7363333333333333</v>
      </c>
      <c r="L25" s="24"/>
      <c r="M25" s="24"/>
      <c r="N25" s="24"/>
    </row>
    <row r="26" spans="2:14" x14ac:dyDescent="0.35">
      <c r="B26" s="5"/>
      <c r="C26" s="4"/>
      <c r="D26" s="5"/>
      <c r="E26" s="25"/>
      <c r="F26" s="24"/>
      <c r="G26" s="24"/>
      <c r="H26" s="24"/>
      <c r="I26" s="24"/>
      <c r="J26" s="24"/>
      <c r="K26" s="24"/>
      <c r="L26" s="24"/>
      <c r="M26" s="24"/>
      <c r="N26" s="24"/>
    </row>
    <row r="27" spans="2:14" x14ac:dyDescent="0.35">
      <c r="B27" s="16"/>
      <c r="C27" s="4"/>
      <c r="D27" s="3"/>
      <c r="E27" s="3"/>
      <c r="F27" s="17"/>
      <c r="G27" s="3"/>
      <c r="H27" s="3"/>
    </row>
    <row r="28" spans="2:14" x14ac:dyDescent="0.35">
      <c r="B28" s="16"/>
      <c r="C28" s="4"/>
      <c r="D28" s="3"/>
      <c r="E28" s="4"/>
      <c r="F28" s="17"/>
      <c r="G28" s="3"/>
      <c r="H28" s="3"/>
    </row>
    <row r="29" spans="2:14" x14ac:dyDescent="0.35">
      <c r="B29" s="16"/>
      <c r="C29" s="4"/>
      <c r="D29" s="3"/>
      <c r="E29" s="4"/>
      <c r="F29" s="17"/>
      <c r="G29" s="3"/>
      <c r="H29" s="3"/>
    </row>
    <row r="30" spans="2:14" x14ac:dyDescent="0.35">
      <c r="J30" s="3"/>
      <c r="K30" s="3"/>
    </row>
    <row r="31" spans="2:14" x14ac:dyDescent="0.35">
      <c r="B31" s="7"/>
      <c r="C31" s="3"/>
      <c r="D31" s="3"/>
      <c r="E31" s="3"/>
      <c r="F31" s="3"/>
      <c r="G31" s="7"/>
      <c r="H31" s="3"/>
      <c r="J31" s="3"/>
      <c r="K31" s="3"/>
    </row>
    <row r="32" spans="2:14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16"/>
      <c r="C33" s="4"/>
      <c r="D33" s="3"/>
      <c r="E33" s="4"/>
      <c r="F33" s="17"/>
      <c r="G33" s="3"/>
      <c r="H33" s="3"/>
    </row>
    <row r="34" spans="2:8" x14ac:dyDescent="0.35">
      <c r="B34" s="16"/>
      <c r="C34" s="4"/>
      <c r="D34" s="3"/>
      <c r="E34" s="4"/>
      <c r="F34" s="17"/>
      <c r="G34" s="3"/>
      <c r="H34" s="3"/>
    </row>
    <row r="35" spans="2:8" x14ac:dyDescent="0.35">
      <c r="B35" s="16"/>
      <c r="C35" s="4"/>
      <c r="D35" s="3"/>
      <c r="E35" s="4"/>
      <c r="F35" s="17"/>
      <c r="G35" s="3"/>
      <c r="H35" s="3"/>
    </row>
    <row r="36" spans="2:8" x14ac:dyDescent="0.35">
      <c r="B36" s="16"/>
      <c r="C36" s="4"/>
      <c r="D36" s="3"/>
      <c r="E36" s="4"/>
      <c r="F36" s="17"/>
      <c r="G36" s="3"/>
      <c r="H36" s="3"/>
    </row>
    <row r="37" spans="2:8" x14ac:dyDescent="0.35">
      <c r="B37" s="16"/>
      <c r="C37" s="4"/>
      <c r="D37" s="3"/>
      <c r="E37" s="4"/>
      <c r="F37" s="17"/>
      <c r="G37" s="3"/>
      <c r="H37" s="3"/>
    </row>
    <row r="39" spans="2:8" x14ac:dyDescent="0.35">
      <c r="B39" s="7"/>
      <c r="C39" s="3"/>
      <c r="D39" s="3"/>
      <c r="E39" s="3"/>
      <c r="F39" s="3"/>
      <c r="G39" s="7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4" spans="2:8" x14ac:dyDescent="0.35">
      <c r="B44" s="39"/>
      <c r="C44" s="4"/>
      <c r="D44" s="3"/>
      <c r="E44" s="4"/>
      <c r="F44" s="17"/>
      <c r="G44" s="3"/>
      <c r="H44" s="3"/>
    </row>
    <row r="45" spans="2:8" x14ac:dyDescent="0.35">
      <c r="B45" s="39"/>
      <c r="C45" s="4"/>
      <c r="D45" s="3"/>
      <c r="E45" s="4"/>
      <c r="F45" s="17"/>
      <c r="G45" s="3"/>
      <c r="H45" s="3"/>
    </row>
    <row r="47" spans="2:8" x14ac:dyDescent="0.35">
      <c r="B47" s="7"/>
      <c r="C47" s="3"/>
      <c r="D47" s="3"/>
      <c r="E47" s="3"/>
      <c r="F47" s="3"/>
      <c r="G47" s="7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39"/>
      <c r="C52" s="4"/>
      <c r="D52" s="3"/>
      <c r="E52" s="4"/>
      <c r="F52" s="17"/>
      <c r="G52" s="3"/>
      <c r="H52" s="3"/>
    </row>
    <row r="53" spans="2:8" x14ac:dyDescent="0.35">
      <c r="B53" s="39"/>
      <c r="C53" s="4"/>
      <c r="D53" s="3"/>
      <c r="E53" s="4"/>
      <c r="F53" s="17"/>
      <c r="G53" s="3"/>
      <c r="H53" s="3"/>
    </row>
    <row r="54" spans="2:8" x14ac:dyDescent="0.35">
      <c r="B54" s="6"/>
      <c r="C54" s="4"/>
      <c r="D54" s="3"/>
      <c r="E54" s="4"/>
      <c r="F54" s="17"/>
      <c r="G54" s="3"/>
      <c r="H54" s="3"/>
    </row>
    <row r="55" spans="2:8" x14ac:dyDescent="0.35">
      <c r="B55" s="7"/>
      <c r="C55" s="3"/>
      <c r="D55" s="3"/>
      <c r="E55" s="3"/>
      <c r="F55" s="3"/>
      <c r="G55" s="7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0" spans="2:8" x14ac:dyDescent="0.35">
      <c r="B60" s="39"/>
      <c r="C60" s="4"/>
      <c r="D60" s="3"/>
      <c r="E60" s="4"/>
      <c r="F60" s="17"/>
      <c r="G60" s="3"/>
      <c r="H60" s="3"/>
    </row>
    <row r="61" spans="2:8" x14ac:dyDescent="0.35">
      <c r="B61" s="39"/>
      <c r="C61" s="4"/>
      <c r="D61" s="3"/>
      <c r="E61" s="4"/>
      <c r="F61" s="17"/>
      <c r="G61" s="3"/>
      <c r="H61" s="3"/>
    </row>
    <row r="63" spans="2:8" x14ac:dyDescent="0.35">
      <c r="B63" s="7"/>
      <c r="C63" s="3"/>
      <c r="D63" s="3"/>
      <c r="E63" s="3"/>
      <c r="F63" s="3"/>
      <c r="G63" s="7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  <row r="68" spans="2:8" x14ac:dyDescent="0.35">
      <c r="B68" s="39"/>
      <c r="C68" s="4"/>
      <c r="D68" s="3"/>
      <c r="E68" s="4"/>
      <c r="F68" s="17"/>
      <c r="G68" s="3"/>
      <c r="H68" s="3"/>
    </row>
    <row r="69" spans="2:8" x14ac:dyDescent="0.35">
      <c r="B69" s="39"/>
      <c r="C69" s="4"/>
      <c r="D69" s="3"/>
      <c r="E69" s="4"/>
      <c r="F69" s="17"/>
      <c r="G69" s="3"/>
      <c r="H69" s="3"/>
    </row>
  </sheetData>
  <mergeCells count="18">
    <mergeCell ref="B67:B69"/>
    <mergeCell ref="L11:N11"/>
    <mergeCell ref="F20:H20"/>
    <mergeCell ref="I20:K20"/>
    <mergeCell ref="L20:N20"/>
    <mergeCell ref="B40:B42"/>
    <mergeCell ref="B43:B45"/>
    <mergeCell ref="B48:B50"/>
    <mergeCell ref="B51:B53"/>
    <mergeCell ref="B56:B58"/>
    <mergeCell ref="B59:B61"/>
    <mergeCell ref="B64:B66"/>
    <mergeCell ref="C3:E3"/>
    <mergeCell ref="F3:H3"/>
    <mergeCell ref="I3:K3"/>
    <mergeCell ref="C11:E11"/>
    <mergeCell ref="F11:H11"/>
    <mergeCell ref="I11:K1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C9973-4B86-4023-9609-C20C89787611}">
  <dimension ref="A1:M24"/>
  <sheetViews>
    <sheetView topLeftCell="B1" workbookViewId="0">
      <selection activeCell="K6" sqref="K6"/>
    </sheetView>
  </sheetViews>
  <sheetFormatPr defaultRowHeight="14.15" x14ac:dyDescent="0.35"/>
  <cols>
    <col min="8" max="8" width="10.92578125" customWidth="1"/>
    <col min="9" max="9" width="9.5" bestFit="1" customWidth="1"/>
  </cols>
  <sheetData>
    <row r="1" spans="1:13" x14ac:dyDescent="0.35">
      <c r="A1" s="1" t="s">
        <v>86</v>
      </c>
    </row>
    <row r="6" spans="1:13" x14ac:dyDescent="0.35">
      <c r="A6" s="1" t="s">
        <v>1</v>
      </c>
      <c r="B6" s="1"/>
      <c r="C6" s="16" t="s">
        <v>90</v>
      </c>
      <c r="D6" s="16" t="s">
        <v>88</v>
      </c>
      <c r="E6" s="16"/>
      <c r="G6" s="1" t="s">
        <v>4</v>
      </c>
      <c r="H6" s="16"/>
      <c r="I6" s="16" t="s">
        <v>80</v>
      </c>
      <c r="J6" s="16" t="s">
        <v>84</v>
      </c>
      <c r="K6" s="16" t="s">
        <v>153</v>
      </c>
      <c r="L6" s="16"/>
      <c r="M6" s="16"/>
    </row>
    <row r="7" spans="1:13" x14ac:dyDescent="0.35">
      <c r="B7" s="5"/>
      <c r="C7" s="3">
        <v>0.46179399999999998</v>
      </c>
      <c r="D7" s="3">
        <v>0.20676691729323307</v>
      </c>
      <c r="E7" s="3"/>
      <c r="H7" s="16" t="s">
        <v>87</v>
      </c>
      <c r="I7" s="19">
        <v>301</v>
      </c>
      <c r="J7" s="19">
        <v>139</v>
      </c>
      <c r="K7" s="3">
        <f>J7/I7</f>
        <v>0.46179401993355484</v>
      </c>
      <c r="L7" s="16"/>
      <c r="M7" s="16"/>
    </row>
    <row r="8" spans="1:13" x14ac:dyDescent="0.35">
      <c r="B8" s="5"/>
      <c r="C8" s="3">
        <v>0.48537999999999998</v>
      </c>
      <c r="D8" s="3">
        <v>0.23586744639376217</v>
      </c>
      <c r="E8" s="3"/>
      <c r="H8" s="16" t="s">
        <v>87</v>
      </c>
      <c r="I8" s="19">
        <v>342</v>
      </c>
      <c r="J8" s="19">
        <v>166</v>
      </c>
      <c r="K8" s="3">
        <f t="shared" ref="K8:K12" si="0">J8/I8</f>
        <v>0.4853801169590643</v>
      </c>
      <c r="L8" s="16"/>
      <c r="M8" s="16"/>
    </row>
    <row r="9" spans="1:13" x14ac:dyDescent="0.35">
      <c r="B9" s="5"/>
      <c r="C9" s="3">
        <v>0.46133999999999997</v>
      </c>
      <c r="D9" s="3">
        <v>0.26213592233009708</v>
      </c>
      <c r="E9" s="3"/>
      <c r="H9" s="16" t="s">
        <v>87</v>
      </c>
      <c r="I9" s="19">
        <v>388</v>
      </c>
      <c r="J9" s="19">
        <v>179</v>
      </c>
      <c r="K9" s="3">
        <f t="shared" si="0"/>
        <v>0.46134020618556704</v>
      </c>
      <c r="L9" s="16"/>
      <c r="M9" s="16"/>
    </row>
    <row r="10" spans="1:13" x14ac:dyDescent="0.35">
      <c r="B10" s="2" t="s">
        <v>18</v>
      </c>
      <c r="C10" s="2" t="s">
        <v>23</v>
      </c>
      <c r="D10" s="3">
        <v>2.0000000000000001E-4</v>
      </c>
      <c r="E10" s="3"/>
      <c r="H10" s="16" t="s">
        <v>88</v>
      </c>
      <c r="I10" s="19">
        <v>532</v>
      </c>
      <c r="J10" s="19">
        <v>110</v>
      </c>
      <c r="K10" s="3">
        <f t="shared" si="0"/>
        <v>0.20676691729323307</v>
      </c>
      <c r="L10" s="16"/>
      <c r="M10" s="16"/>
    </row>
    <row r="11" spans="1:13" x14ac:dyDescent="0.35">
      <c r="B11" s="2" t="s">
        <v>19</v>
      </c>
      <c r="C11" s="2" t="s">
        <v>22</v>
      </c>
      <c r="D11" s="14" t="s">
        <v>41</v>
      </c>
      <c r="E11" s="13"/>
      <c r="H11" s="16" t="s">
        <v>88</v>
      </c>
      <c r="I11" s="19">
        <v>513</v>
      </c>
      <c r="J11" s="19">
        <v>121</v>
      </c>
      <c r="K11" s="3">
        <f t="shared" si="0"/>
        <v>0.23586744639376217</v>
      </c>
      <c r="L11" s="16"/>
      <c r="M11" s="16"/>
    </row>
    <row r="12" spans="1:13" x14ac:dyDescent="0.35">
      <c r="H12" s="16" t="s">
        <v>88</v>
      </c>
      <c r="I12" s="19">
        <v>412</v>
      </c>
      <c r="J12" s="19">
        <v>108</v>
      </c>
      <c r="K12" s="3">
        <f t="shared" si="0"/>
        <v>0.26213592233009708</v>
      </c>
      <c r="L12" s="3"/>
      <c r="M12" s="3"/>
    </row>
    <row r="13" spans="1:13" x14ac:dyDescent="0.35">
      <c r="H13" s="16"/>
      <c r="I13" s="3"/>
      <c r="J13" s="3"/>
      <c r="K13" s="3"/>
      <c r="L13" s="3"/>
      <c r="M13" s="3"/>
    </row>
    <row r="14" spans="1:13" x14ac:dyDescent="0.35">
      <c r="H14" s="16"/>
      <c r="I14" s="3"/>
      <c r="J14" s="3"/>
      <c r="K14" s="3"/>
      <c r="L14" s="16"/>
      <c r="M14" s="16"/>
    </row>
    <row r="15" spans="1:13" x14ac:dyDescent="0.35">
      <c r="H15" s="16"/>
      <c r="I15" s="3"/>
      <c r="J15" s="3"/>
      <c r="K15" s="3"/>
      <c r="L15" s="16"/>
      <c r="M15" s="16"/>
    </row>
    <row r="24" spans="10:10" x14ac:dyDescent="0.35">
      <c r="J24" s="16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30AAD-9B5C-4D7A-9362-92DF464E3815}">
  <dimension ref="A1:K15"/>
  <sheetViews>
    <sheetView workbookViewId="0">
      <selection activeCell="C14" sqref="C14"/>
    </sheetView>
  </sheetViews>
  <sheetFormatPr defaultRowHeight="14.15" x14ac:dyDescent="0.35"/>
  <cols>
    <col min="1" max="1" width="12.78515625" customWidth="1"/>
    <col min="7" max="7" width="13.640625" bestFit="1" customWidth="1"/>
  </cols>
  <sheetData>
    <row r="1" spans="1:11" x14ac:dyDescent="0.35">
      <c r="A1" s="1" t="s">
        <v>98</v>
      </c>
    </row>
    <row r="3" spans="1:11" x14ac:dyDescent="0.35">
      <c r="H3" s="38" t="s">
        <v>151</v>
      </c>
      <c r="I3" s="38"/>
      <c r="J3" s="38"/>
      <c r="K3" s="38"/>
    </row>
    <row r="4" spans="1:11" x14ac:dyDescent="0.35">
      <c r="A4" s="1" t="s">
        <v>1</v>
      </c>
      <c r="B4" s="2" t="s">
        <v>24</v>
      </c>
      <c r="C4" s="31" t="s">
        <v>91</v>
      </c>
      <c r="D4" s="32" t="s">
        <v>92</v>
      </c>
      <c r="E4" s="32" t="s">
        <v>93</v>
      </c>
      <c r="G4" s="1" t="s">
        <v>4</v>
      </c>
      <c r="H4" s="31" t="s">
        <v>24</v>
      </c>
      <c r="I4" s="31" t="s">
        <v>91</v>
      </c>
      <c r="J4" s="32" t="s">
        <v>92</v>
      </c>
      <c r="K4" s="32" t="s">
        <v>93</v>
      </c>
    </row>
    <row r="5" spans="1:11" x14ac:dyDescent="0.35">
      <c r="B5" s="2">
        <v>1.0600683533561177</v>
      </c>
      <c r="C5" s="2">
        <v>1.5265765088588361</v>
      </c>
      <c r="D5" s="2">
        <v>1.7882955960985318</v>
      </c>
      <c r="E5" s="2">
        <v>2.6299178766392917</v>
      </c>
      <c r="H5" s="3">
        <v>1.060068</v>
      </c>
      <c r="I5" s="3">
        <v>1.5265759999999999</v>
      </c>
      <c r="J5" s="3">
        <v>1.788295</v>
      </c>
      <c r="K5" s="3">
        <v>2.6299169999999998</v>
      </c>
    </row>
    <row r="6" spans="1:11" x14ac:dyDescent="0.35">
      <c r="B6" s="2">
        <v>1.0328963442987813</v>
      </c>
      <c r="C6" s="2">
        <v>1.7847485949161981</v>
      </c>
      <c r="D6" s="2">
        <v>2.2092247364082453</v>
      </c>
      <c r="E6" s="2">
        <v>2.5784438594812862</v>
      </c>
      <c r="H6" s="3">
        <v>1.032896</v>
      </c>
      <c r="I6" s="3">
        <v>1.784748</v>
      </c>
      <c r="J6" s="3">
        <v>2.2092239999999999</v>
      </c>
      <c r="K6" s="3">
        <v>2.578443</v>
      </c>
    </row>
    <row r="7" spans="1:11" x14ac:dyDescent="0.35">
      <c r="B7" s="2">
        <v>0.90703530234510077</v>
      </c>
      <c r="C7" s="2">
        <v>2.1161327053775683</v>
      </c>
      <c r="D7" s="2">
        <v>2.0853586951195648</v>
      </c>
      <c r="E7" s="2">
        <v>3.0102020034006673</v>
      </c>
      <c r="H7" s="3">
        <v>0.90703500000000004</v>
      </c>
      <c r="I7" s="3">
        <v>2.1161319999999999</v>
      </c>
      <c r="J7" s="3">
        <v>2.0853579999999998</v>
      </c>
      <c r="K7" s="3">
        <v>3.0102009999999999</v>
      </c>
    </row>
    <row r="8" spans="1:11" x14ac:dyDescent="0.35">
      <c r="G8" s="2" t="s">
        <v>25</v>
      </c>
      <c r="H8" s="2">
        <f>AVERAGEA(H5:H7)</f>
        <v>0.99999966666666673</v>
      </c>
      <c r="I8" s="2"/>
      <c r="J8" s="2"/>
      <c r="K8" s="2"/>
    </row>
    <row r="9" spans="1:11" x14ac:dyDescent="0.35">
      <c r="G9" s="2"/>
      <c r="H9" s="38" t="s">
        <v>145</v>
      </c>
      <c r="I9" s="38"/>
      <c r="J9" s="38"/>
      <c r="K9" s="38"/>
    </row>
    <row r="10" spans="1:11" x14ac:dyDescent="0.35">
      <c r="G10" s="2" t="s">
        <v>26</v>
      </c>
      <c r="H10" s="2">
        <f t="shared" ref="H10:K12" si="0">H5/$H$8</f>
        <v>1.0600683533561177</v>
      </c>
      <c r="I10" s="2">
        <f t="shared" si="0"/>
        <v>1.5265765088588361</v>
      </c>
      <c r="J10" s="2">
        <f t="shared" si="0"/>
        <v>1.7882955960985318</v>
      </c>
      <c r="K10" s="2">
        <f t="shared" si="0"/>
        <v>2.6299178766392917</v>
      </c>
    </row>
    <row r="11" spans="1:11" x14ac:dyDescent="0.35">
      <c r="H11" s="2">
        <f t="shared" si="0"/>
        <v>1.0328963442987813</v>
      </c>
      <c r="I11" s="2">
        <f t="shared" si="0"/>
        <v>1.7847485949161981</v>
      </c>
      <c r="J11" s="2">
        <f t="shared" si="0"/>
        <v>2.2092247364082453</v>
      </c>
      <c r="K11" s="2">
        <f t="shared" si="0"/>
        <v>2.5784438594812862</v>
      </c>
    </row>
    <row r="12" spans="1:11" x14ac:dyDescent="0.35">
      <c r="H12" s="2">
        <f t="shared" si="0"/>
        <v>0.90703530234510077</v>
      </c>
      <c r="I12" s="2">
        <f t="shared" si="0"/>
        <v>2.1161327053775683</v>
      </c>
      <c r="J12" s="2">
        <f t="shared" si="0"/>
        <v>2.0853586951195648</v>
      </c>
      <c r="K12" s="2">
        <f t="shared" si="0"/>
        <v>3.0102020034006673</v>
      </c>
    </row>
    <row r="14" spans="1:11" x14ac:dyDescent="0.35">
      <c r="G14" s="2" t="s">
        <v>18</v>
      </c>
      <c r="H14" s="2" t="s">
        <v>95</v>
      </c>
      <c r="I14" s="3">
        <v>1.03E-2</v>
      </c>
      <c r="J14" s="3">
        <v>1.5E-3</v>
      </c>
      <c r="K14" s="3">
        <v>2.9999999999999997E-4</v>
      </c>
    </row>
    <row r="15" spans="1:11" x14ac:dyDescent="0.35">
      <c r="G15" s="2" t="s">
        <v>19</v>
      </c>
      <c r="H15" s="2" t="s">
        <v>28</v>
      </c>
      <c r="I15" s="2" t="s">
        <v>64</v>
      </c>
      <c r="J15" s="2" t="s">
        <v>39</v>
      </c>
      <c r="K15" s="2" t="s">
        <v>41</v>
      </c>
    </row>
  </sheetData>
  <mergeCells count="2">
    <mergeCell ref="H9:K9"/>
    <mergeCell ref="H3:K3"/>
  </mergeCells>
  <phoneticPr fontId="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A59BD-FC9B-4E73-8BCA-B250B46B6655}">
  <dimension ref="A1:X23"/>
  <sheetViews>
    <sheetView workbookViewId="0">
      <selection activeCell="A9" sqref="A9:C10"/>
    </sheetView>
  </sheetViews>
  <sheetFormatPr defaultRowHeight="14.15" x14ac:dyDescent="0.35"/>
  <cols>
    <col min="1" max="1" width="9.5" bestFit="1" customWidth="1"/>
    <col min="17" max="17" width="17.5" bestFit="1" customWidth="1"/>
  </cols>
  <sheetData>
    <row r="1" spans="1:24" x14ac:dyDescent="0.35">
      <c r="A1" s="1" t="s">
        <v>98</v>
      </c>
      <c r="B1" s="1"/>
    </row>
    <row r="3" spans="1:24" x14ac:dyDescent="0.35">
      <c r="A3" s="1" t="s">
        <v>1</v>
      </c>
      <c r="B3" s="1"/>
      <c r="C3" s="39"/>
      <c r="D3" s="39"/>
      <c r="E3" s="39"/>
      <c r="G3" s="1" t="s">
        <v>4</v>
      </c>
      <c r="H3" s="7"/>
      <c r="I3" s="3" t="s">
        <v>5</v>
      </c>
      <c r="J3" s="3"/>
      <c r="K3" s="3" t="s">
        <v>6</v>
      </c>
      <c r="L3" s="3" t="s">
        <v>7</v>
      </c>
      <c r="M3" s="7"/>
      <c r="N3" s="3" t="s">
        <v>8</v>
      </c>
      <c r="O3" s="2"/>
      <c r="P3" s="2"/>
    </row>
    <row r="4" spans="1:24" x14ac:dyDescent="0.35">
      <c r="B4" s="2"/>
      <c r="H4" s="39" t="s">
        <v>96</v>
      </c>
      <c r="I4" s="3">
        <v>17.217573165893555</v>
      </c>
      <c r="J4" s="3">
        <f>AVERAGEA(I4:I6)</f>
        <v>17.234998067220051</v>
      </c>
      <c r="K4" s="3">
        <v>16.920988082885742</v>
      </c>
      <c r="L4" s="3">
        <f>K4-$J$4</f>
        <v>-0.31400998433430871</v>
      </c>
      <c r="M4" s="3">
        <f>AVERAGEA(L4:L6)</f>
        <v>-0.34952672322591027</v>
      </c>
      <c r="N4" s="3">
        <f t="shared" ref="N4:N9" si="0">POWER(2,$M$4-L4)</f>
        <v>0.97568223212115635</v>
      </c>
      <c r="O4" s="3"/>
      <c r="P4" s="3"/>
      <c r="Q4" s="3"/>
      <c r="T4" s="4"/>
      <c r="U4" s="8"/>
      <c r="V4" s="9"/>
      <c r="W4" s="10"/>
      <c r="X4" s="10"/>
    </row>
    <row r="5" spans="1:24" x14ac:dyDescent="0.35">
      <c r="B5" s="2" t="s">
        <v>97</v>
      </c>
      <c r="C5" s="16" t="s">
        <v>34</v>
      </c>
      <c r="D5" s="16"/>
      <c r="F5" s="3"/>
      <c r="H5" s="39"/>
      <c r="I5" s="3">
        <v>17.223407745361328</v>
      </c>
      <c r="J5" s="3"/>
      <c r="K5" s="3">
        <v>16.896663665771484</v>
      </c>
      <c r="L5" s="3">
        <f>K5-$J$4</f>
        <v>-0.33833440144856652</v>
      </c>
      <c r="M5" s="3"/>
      <c r="N5" s="3">
        <f t="shared" si="0"/>
        <v>0.99227208875791328</v>
      </c>
      <c r="O5" s="3"/>
      <c r="P5" s="3"/>
      <c r="Q5" s="3"/>
      <c r="T5" s="4"/>
      <c r="U5" s="8"/>
      <c r="V5" s="9"/>
      <c r="W5" s="10"/>
      <c r="X5" s="10"/>
    </row>
    <row r="6" spans="1:24" x14ac:dyDescent="0.35">
      <c r="B6" s="3">
        <v>0.97568223212115635</v>
      </c>
      <c r="C6" s="3">
        <v>0.99351636824542844</v>
      </c>
      <c r="D6" s="3"/>
      <c r="F6" s="3"/>
      <c r="H6" s="39"/>
      <c r="I6" s="3">
        <v>17.264013290405273</v>
      </c>
      <c r="J6" s="3"/>
      <c r="K6" s="3">
        <v>16.838762283325195</v>
      </c>
      <c r="L6" s="3">
        <f>K6-$J$4</f>
        <v>-0.39623578389485559</v>
      </c>
      <c r="M6" s="3"/>
      <c r="N6" s="3">
        <f t="shared" si="0"/>
        <v>1.0329060669406833</v>
      </c>
      <c r="O6" s="3"/>
      <c r="P6" s="3"/>
      <c r="Q6" s="3"/>
      <c r="T6" s="4"/>
      <c r="U6" s="8"/>
      <c r="V6" s="9"/>
      <c r="W6" s="10"/>
      <c r="X6" s="10"/>
    </row>
    <row r="7" spans="1:24" x14ac:dyDescent="0.35">
      <c r="B7" s="3">
        <v>0.99227208875791328</v>
      </c>
      <c r="C7" s="3">
        <v>1.0498954107812895</v>
      </c>
      <c r="D7" s="3"/>
      <c r="H7" s="39" t="s">
        <v>34</v>
      </c>
      <c r="I7" s="3">
        <v>17.728317260742188</v>
      </c>
      <c r="J7" s="3">
        <f>AVERAGEA(I7:I9)</f>
        <v>17.71307373046875</v>
      </c>
      <c r="K7" s="3">
        <v>17.372931365966799</v>
      </c>
      <c r="L7" s="3">
        <f>K7-$J$7</f>
        <v>-0.34014236450195057</v>
      </c>
      <c r="M7" s="3"/>
      <c r="N7" s="3">
        <f>POWER(2,$M$4-L7)</f>
        <v>0.99351636824542844</v>
      </c>
      <c r="O7" s="3"/>
      <c r="P7" s="3"/>
      <c r="Q7" s="3"/>
      <c r="T7" s="4"/>
      <c r="U7" s="8"/>
      <c r="V7" s="9"/>
      <c r="W7" s="10"/>
      <c r="X7" s="9"/>
    </row>
    <row r="8" spans="1:24" x14ac:dyDescent="0.35">
      <c r="B8" s="3">
        <v>1.0329060669406833</v>
      </c>
      <c r="C8" s="3">
        <v>1.0552102933925198</v>
      </c>
      <c r="D8" s="3"/>
      <c r="E8" s="3"/>
      <c r="F8" s="3"/>
      <c r="H8" s="39"/>
      <c r="I8" s="3">
        <v>17.687705993652344</v>
      </c>
      <c r="J8" s="3"/>
      <c r="K8" s="3">
        <v>17.293301391601599</v>
      </c>
      <c r="L8" s="3">
        <f>K8-$J$7</f>
        <v>-0.41977233886715126</v>
      </c>
      <c r="M8" s="3"/>
      <c r="N8" s="3">
        <f t="shared" si="0"/>
        <v>1.0498954107812895</v>
      </c>
      <c r="O8" s="3"/>
      <c r="P8" s="3"/>
      <c r="Q8" s="3"/>
      <c r="T8" s="4"/>
      <c r="U8" s="8"/>
      <c r="V8" s="9"/>
      <c r="W8" s="10"/>
      <c r="X8" s="10"/>
    </row>
    <row r="9" spans="1:24" x14ac:dyDescent="0.35">
      <c r="A9" s="2" t="s">
        <v>18</v>
      </c>
      <c r="B9" s="2" t="s">
        <v>23</v>
      </c>
      <c r="C9" s="3">
        <v>0.27910000000000001</v>
      </c>
      <c r="D9" s="14"/>
      <c r="F9" s="3"/>
      <c r="H9" s="39"/>
      <c r="I9" s="3">
        <v>17.723197937011719</v>
      </c>
      <c r="J9" s="3"/>
      <c r="K9" s="3">
        <v>17.286016464233398</v>
      </c>
      <c r="L9" s="3">
        <f>K9-$J$7</f>
        <v>-0.42705726623535156</v>
      </c>
      <c r="M9" s="3"/>
      <c r="N9" s="3">
        <f t="shared" si="0"/>
        <v>1.0552102933925198</v>
      </c>
      <c r="O9" s="3"/>
      <c r="P9" s="3"/>
      <c r="Q9" s="3"/>
      <c r="T9" s="4"/>
      <c r="U9" s="8"/>
      <c r="V9" s="9"/>
      <c r="W9" s="10"/>
      <c r="X9" s="10"/>
    </row>
    <row r="10" spans="1:24" x14ac:dyDescent="0.35">
      <c r="A10" s="2" t="s">
        <v>19</v>
      </c>
      <c r="B10" s="2" t="s">
        <v>22</v>
      </c>
      <c r="C10" s="14" t="s">
        <v>65</v>
      </c>
      <c r="D10" s="14"/>
      <c r="F10" s="3"/>
      <c r="H10" s="39"/>
      <c r="I10" s="3"/>
      <c r="J10" s="3"/>
      <c r="K10" s="3"/>
      <c r="L10" s="3"/>
      <c r="M10" s="3"/>
      <c r="N10" s="3"/>
      <c r="O10" s="3"/>
      <c r="P10" s="3"/>
      <c r="Q10" s="3"/>
      <c r="R10" s="9"/>
      <c r="S10" s="11"/>
      <c r="T10" s="4"/>
      <c r="U10" s="8"/>
      <c r="V10" s="9"/>
      <c r="W10" s="10"/>
      <c r="X10" s="10"/>
    </row>
    <row r="11" spans="1:24" x14ac:dyDescent="0.35">
      <c r="H11" s="39"/>
      <c r="I11" s="3"/>
      <c r="J11" s="3"/>
      <c r="K11" s="3"/>
      <c r="L11" s="3"/>
      <c r="M11" s="3"/>
      <c r="N11" s="3"/>
      <c r="O11" s="3"/>
      <c r="P11" s="3"/>
      <c r="Q11" s="3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H12" s="39"/>
      <c r="I12" s="3"/>
      <c r="J12" s="3"/>
      <c r="K12" s="3"/>
      <c r="L12" s="3"/>
      <c r="M12" s="3"/>
      <c r="N12" s="3"/>
      <c r="O12" s="3"/>
      <c r="P12" s="3"/>
      <c r="Q12" s="3"/>
    </row>
    <row r="14" spans="1:24" x14ac:dyDescent="0.35">
      <c r="C14" s="3"/>
    </row>
    <row r="15" spans="1:24" x14ac:dyDescent="0.35">
      <c r="C15" s="3"/>
    </row>
    <row r="16" spans="1:24" x14ac:dyDescent="0.35">
      <c r="B16" s="3"/>
      <c r="C16" s="3"/>
      <c r="D16" s="3"/>
      <c r="N16" s="3"/>
    </row>
    <row r="17" spans="2:14" x14ac:dyDescent="0.35">
      <c r="N17" s="3"/>
    </row>
    <row r="18" spans="2:14" x14ac:dyDescent="0.35">
      <c r="N18" s="3"/>
    </row>
    <row r="23" spans="2:14" x14ac:dyDescent="0.35">
      <c r="B23" s="3"/>
      <c r="C23" s="3"/>
      <c r="D23" s="3"/>
      <c r="E23" s="3"/>
      <c r="F23" s="3"/>
      <c r="G23" s="3"/>
      <c r="H23" s="3"/>
    </row>
  </sheetData>
  <mergeCells count="4">
    <mergeCell ref="C3:E3"/>
    <mergeCell ref="H4:H6"/>
    <mergeCell ref="H7:H9"/>
    <mergeCell ref="H10:H1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7055F-AE19-4899-9CBB-5DE4F31846B0}">
  <dimension ref="A1:O20"/>
  <sheetViews>
    <sheetView workbookViewId="0">
      <selection activeCell="J25" sqref="J25"/>
    </sheetView>
  </sheetViews>
  <sheetFormatPr defaultRowHeight="14.15" x14ac:dyDescent="0.35"/>
  <sheetData>
    <row r="1" spans="1:15" x14ac:dyDescent="0.35">
      <c r="A1" s="1" t="s">
        <v>98</v>
      </c>
    </row>
    <row r="4" spans="1:15" x14ac:dyDescent="0.35">
      <c r="A4" s="1" t="s">
        <v>1</v>
      </c>
      <c r="H4" s="1" t="s">
        <v>4</v>
      </c>
      <c r="J4" s="6" t="s">
        <v>72</v>
      </c>
      <c r="K4" s="6"/>
      <c r="L4" s="6" t="s">
        <v>73</v>
      </c>
      <c r="M4" s="6"/>
      <c r="N4" s="6" t="s">
        <v>74</v>
      </c>
      <c r="O4" s="6"/>
    </row>
    <row r="5" spans="1:15" x14ac:dyDescent="0.35">
      <c r="C5" s="3"/>
      <c r="D5" s="3" t="s">
        <v>72</v>
      </c>
      <c r="E5" s="3" t="s">
        <v>73</v>
      </c>
      <c r="F5" s="3" t="s">
        <v>74</v>
      </c>
      <c r="J5" s="6" t="s">
        <v>107</v>
      </c>
      <c r="K5" s="6" t="s">
        <v>106</v>
      </c>
      <c r="L5" s="6" t="s">
        <v>107</v>
      </c>
      <c r="M5" s="6" t="s">
        <v>106</v>
      </c>
      <c r="N5" s="6" t="s">
        <v>107</v>
      </c>
      <c r="O5" s="6" t="s">
        <v>106</v>
      </c>
    </row>
    <row r="6" spans="1:15" x14ac:dyDescent="0.35">
      <c r="B6" s="39" t="s">
        <v>99</v>
      </c>
      <c r="C6" s="20" t="s">
        <v>100</v>
      </c>
      <c r="D6" s="34">
        <v>1</v>
      </c>
      <c r="E6" s="34">
        <v>1</v>
      </c>
      <c r="F6" s="34">
        <v>1</v>
      </c>
      <c r="H6" s="39" t="s">
        <v>99</v>
      </c>
      <c r="I6" s="20" t="s">
        <v>100</v>
      </c>
      <c r="J6" s="3">
        <v>1.7297365649902674</v>
      </c>
      <c r="K6" s="34">
        <v>1</v>
      </c>
      <c r="L6" s="3">
        <v>1.1796417507308026</v>
      </c>
      <c r="M6" s="34">
        <v>1</v>
      </c>
      <c r="N6" s="3">
        <v>1.2506622173955879</v>
      </c>
      <c r="O6" s="34">
        <v>1</v>
      </c>
    </row>
    <row r="7" spans="1:15" x14ac:dyDescent="0.35">
      <c r="B7" s="39"/>
      <c r="C7" s="20" t="s">
        <v>101</v>
      </c>
      <c r="D7" s="3">
        <v>0.50363899999999995</v>
      </c>
      <c r="E7" s="3">
        <v>0.53575600000000001</v>
      </c>
      <c r="F7" s="3">
        <v>0.51980000000000004</v>
      </c>
      <c r="H7" s="39"/>
      <c r="I7" s="20" t="s">
        <v>101</v>
      </c>
      <c r="J7" s="3">
        <v>0.87116268667078922</v>
      </c>
      <c r="K7" s="3">
        <v>0.50363893803429594</v>
      </c>
      <c r="L7" s="3">
        <v>0.6319997584039766</v>
      </c>
      <c r="M7" s="3">
        <v>0.53575567159474047</v>
      </c>
      <c r="N7" s="3">
        <v>0.65009361365309637</v>
      </c>
      <c r="O7" s="3">
        <v>0.51979951469779628</v>
      </c>
    </row>
    <row r="8" spans="1:15" x14ac:dyDescent="0.35">
      <c r="B8" s="39"/>
      <c r="C8" s="20" t="s">
        <v>102</v>
      </c>
      <c r="D8" s="3">
        <v>0.407524</v>
      </c>
      <c r="E8" s="3">
        <v>0.245423</v>
      </c>
      <c r="F8" s="3">
        <v>0.32378099999999999</v>
      </c>
      <c r="H8" s="39"/>
      <c r="I8" s="20" t="s">
        <v>102</v>
      </c>
      <c r="J8" s="3">
        <v>0.70490969354979671</v>
      </c>
      <c r="K8" s="3">
        <v>0.4075243061961652</v>
      </c>
      <c r="L8" s="3">
        <v>0.28951079894231313</v>
      </c>
      <c r="M8" s="3">
        <v>0.24542264527595573</v>
      </c>
      <c r="N8" s="3">
        <v>0.40494066632953069</v>
      </c>
      <c r="O8" s="3">
        <v>0.32378100233393942</v>
      </c>
    </row>
    <row r="9" spans="1:15" x14ac:dyDescent="0.35">
      <c r="B9" s="39"/>
      <c r="C9" s="20" t="s">
        <v>103</v>
      </c>
      <c r="D9" s="35">
        <v>0.432199</v>
      </c>
      <c r="E9" s="35">
        <v>0.15321299999999999</v>
      </c>
      <c r="F9" s="35">
        <v>0.197459</v>
      </c>
      <c r="H9" s="39"/>
      <c r="I9" s="20" t="s">
        <v>103</v>
      </c>
      <c r="J9" s="3">
        <v>0.74759082908276275</v>
      </c>
      <c r="K9" s="3">
        <v>0.43219924016982852</v>
      </c>
      <c r="L9" s="3">
        <v>0.18073648789388932</v>
      </c>
      <c r="M9" s="3">
        <v>0.15321303080526003</v>
      </c>
      <c r="N9" s="3">
        <v>0.24695400064331866</v>
      </c>
      <c r="O9" s="3">
        <v>0.19745859210297581</v>
      </c>
    </row>
    <row r="10" spans="1:15" x14ac:dyDescent="0.35">
      <c r="B10" s="39"/>
      <c r="C10" s="20" t="s">
        <v>104</v>
      </c>
      <c r="D10" s="35">
        <v>0.25175999999999998</v>
      </c>
      <c r="E10" s="35">
        <v>0.122196</v>
      </c>
      <c r="F10" s="35">
        <v>0.26558100000000001</v>
      </c>
      <c r="H10" s="39"/>
      <c r="I10" s="20" t="s">
        <v>104</v>
      </c>
      <c r="J10" s="3">
        <v>0.4354777451957611</v>
      </c>
      <c r="K10" s="3">
        <v>0.25175957657934539</v>
      </c>
      <c r="L10" s="3">
        <v>0.14414708984730412</v>
      </c>
      <c r="M10" s="3">
        <v>0.1221956494486595</v>
      </c>
      <c r="N10" s="3">
        <v>0.33215160471166344</v>
      </c>
      <c r="O10" s="3">
        <v>0.26558058610209295</v>
      </c>
    </row>
    <row r="11" spans="1:15" x14ac:dyDescent="0.35">
      <c r="B11" s="39"/>
      <c r="C11" s="20" t="s">
        <v>105</v>
      </c>
      <c r="D11" s="35">
        <v>0.237203</v>
      </c>
      <c r="E11" s="35">
        <v>7.0793999999999996E-2</v>
      </c>
      <c r="F11" s="35">
        <v>0.19500300000000001</v>
      </c>
      <c r="H11" s="39"/>
      <c r="I11" s="20" t="s">
        <v>105</v>
      </c>
      <c r="J11" s="3">
        <v>0.41029812189694664</v>
      </c>
      <c r="K11" s="3">
        <v>0.23720266438332199</v>
      </c>
      <c r="L11" s="3">
        <v>8.3510969421440831E-2</v>
      </c>
      <c r="M11" s="3">
        <v>7.0793500967310422E-2</v>
      </c>
      <c r="N11" s="3">
        <v>0.24388264252619934</v>
      </c>
      <c r="O11" s="3">
        <v>0.1950028066203735</v>
      </c>
    </row>
    <row r="12" spans="1:15" x14ac:dyDescent="0.35">
      <c r="B12" s="39" t="s">
        <v>34</v>
      </c>
      <c r="C12" s="20" t="s">
        <v>100</v>
      </c>
      <c r="D12" s="35">
        <v>1</v>
      </c>
      <c r="E12" s="35">
        <v>1</v>
      </c>
      <c r="F12" s="35">
        <v>1</v>
      </c>
      <c r="H12" s="39" t="s">
        <v>34</v>
      </c>
      <c r="I12" s="6" t="s">
        <v>100</v>
      </c>
      <c r="J12" s="3">
        <v>1.5035818964697147</v>
      </c>
      <c r="K12" s="34">
        <v>1</v>
      </c>
      <c r="L12" s="3">
        <v>1.188076462467919</v>
      </c>
      <c r="M12" s="34">
        <v>1</v>
      </c>
      <c r="N12" s="3">
        <v>0.73319383220936385</v>
      </c>
      <c r="O12" s="34">
        <v>1</v>
      </c>
    </row>
    <row r="13" spans="1:15" x14ac:dyDescent="0.35">
      <c r="B13" s="39"/>
      <c r="C13" s="20" t="s">
        <v>101</v>
      </c>
      <c r="D13" s="35">
        <v>0.888297</v>
      </c>
      <c r="E13" s="35">
        <v>1.034599</v>
      </c>
      <c r="F13" s="35">
        <v>0.94891800000000004</v>
      </c>
      <c r="H13" s="39"/>
      <c r="I13" s="6" t="s">
        <v>101</v>
      </c>
      <c r="J13" s="3">
        <v>1.3356274534798114</v>
      </c>
      <c r="K13" s="3">
        <v>0.88829711013131618</v>
      </c>
      <c r="L13" s="3">
        <v>1.2291832739763975</v>
      </c>
      <c r="M13" s="3">
        <v>1.0345994662861091</v>
      </c>
      <c r="N13" s="3">
        <v>0.69574110291155922</v>
      </c>
      <c r="O13" s="3">
        <v>0.94891837921638433</v>
      </c>
    </row>
    <row r="14" spans="1:15" x14ac:dyDescent="0.35">
      <c r="B14" s="39"/>
      <c r="C14" s="20" t="s">
        <v>102</v>
      </c>
      <c r="D14" s="35">
        <v>0.70017099999999999</v>
      </c>
      <c r="E14" s="35">
        <v>0.76425299999999996</v>
      </c>
      <c r="F14" s="35">
        <v>0.59708499999999998</v>
      </c>
      <c r="H14" s="39"/>
      <c r="I14" s="6" t="s">
        <v>102</v>
      </c>
      <c r="J14" s="3">
        <v>1.052764124396169</v>
      </c>
      <c r="K14" s="3">
        <v>0.70017079007666394</v>
      </c>
      <c r="L14" s="3">
        <v>0.90799140191806527</v>
      </c>
      <c r="M14" s="3">
        <v>0.76425333772874349</v>
      </c>
      <c r="N14" s="3">
        <v>0.43777909605032822</v>
      </c>
      <c r="O14" s="3">
        <v>0.59708507739508665</v>
      </c>
    </row>
    <row r="15" spans="1:15" x14ac:dyDescent="0.35">
      <c r="B15" s="39"/>
      <c r="C15" s="20" t="s">
        <v>103</v>
      </c>
      <c r="D15" s="35">
        <v>0.497253</v>
      </c>
      <c r="E15" s="35">
        <v>0.55336099999999999</v>
      </c>
      <c r="F15" s="35">
        <v>0.53151300000000001</v>
      </c>
      <c r="H15" s="39"/>
      <c r="I15" s="6" t="s">
        <v>103</v>
      </c>
      <c r="J15" s="3">
        <v>0.74766106289417744</v>
      </c>
      <c r="K15" s="3">
        <v>0.49725330203138479</v>
      </c>
      <c r="L15" s="3">
        <v>0.65743480803172816</v>
      </c>
      <c r="M15" s="3">
        <v>0.55336068746457512</v>
      </c>
      <c r="N15" s="3">
        <v>0.3897018830822746</v>
      </c>
      <c r="O15" s="3">
        <v>0.53151276778743417</v>
      </c>
    </row>
    <row r="16" spans="1:15" x14ac:dyDescent="0.35">
      <c r="B16" s="39"/>
      <c r="C16" s="20" t="s">
        <v>104</v>
      </c>
      <c r="D16" s="35">
        <v>0.23696600000000001</v>
      </c>
      <c r="E16" s="35">
        <v>0.173731</v>
      </c>
      <c r="F16" s="35">
        <v>0.43385200000000002</v>
      </c>
      <c r="H16" s="39"/>
      <c r="I16" s="6" t="s">
        <v>104</v>
      </c>
      <c r="J16" s="3">
        <v>0.35629770760632928</v>
      </c>
      <c r="K16" s="3">
        <v>0.23696594674549265</v>
      </c>
      <c r="L16" s="3">
        <v>0.20640601915910617</v>
      </c>
      <c r="M16" s="3">
        <v>0.17373125861811242</v>
      </c>
      <c r="N16" s="3">
        <v>0.31809728376773888</v>
      </c>
      <c r="O16" s="3">
        <v>0.43385155438256068</v>
      </c>
    </row>
    <row r="17" spans="2:15" x14ac:dyDescent="0.35">
      <c r="B17" s="39"/>
      <c r="C17" s="20" t="s">
        <v>105</v>
      </c>
      <c r="D17" s="35">
        <v>0.22572800000000001</v>
      </c>
      <c r="E17" s="35">
        <v>0.38316</v>
      </c>
      <c r="F17" s="35">
        <v>0.36330000000000001</v>
      </c>
      <c r="H17" s="39"/>
      <c r="I17" s="6" t="s">
        <v>105</v>
      </c>
      <c r="J17" s="3">
        <v>0.33940036746765889</v>
      </c>
      <c r="K17" s="3">
        <v>0.22572788902589391</v>
      </c>
      <c r="L17" s="3">
        <v>0.45522293254030743</v>
      </c>
      <c r="M17" s="3">
        <v>0.38315962559741357</v>
      </c>
      <c r="N17" s="3">
        <v>0.26636955247568772</v>
      </c>
      <c r="O17" s="3">
        <v>0.36330031810691199</v>
      </c>
    </row>
    <row r="18" spans="2:15" x14ac:dyDescent="0.35">
      <c r="K18" s="3"/>
      <c r="L18" s="3"/>
      <c r="M18" s="3"/>
    </row>
    <row r="19" spans="2:15" x14ac:dyDescent="0.35">
      <c r="K19" s="3"/>
      <c r="L19" s="3"/>
      <c r="M19" s="3"/>
    </row>
    <row r="20" spans="2:15" x14ac:dyDescent="0.35">
      <c r="K20" s="3"/>
      <c r="L20" s="3"/>
      <c r="M20" s="3"/>
    </row>
  </sheetData>
  <mergeCells count="4">
    <mergeCell ref="B6:B11"/>
    <mergeCell ref="B12:B17"/>
    <mergeCell ref="H6:H11"/>
    <mergeCell ref="H12:H1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BDBCC-6721-41D8-8FF3-292517804C06}">
  <dimension ref="A1:N12"/>
  <sheetViews>
    <sheetView topLeftCell="B1" workbookViewId="0">
      <selection activeCell="C22" sqref="C22"/>
    </sheetView>
  </sheetViews>
  <sheetFormatPr defaultRowHeight="14.15" x14ac:dyDescent="0.35"/>
  <sheetData>
    <row r="1" spans="1:14" x14ac:dyDescent="0.35">
      <c r="A1" s="1" t="s">
        <v>0</v>
      </c>
    </row>
    <row r="3" spans="1:14" x14ac:dyDescent="0.35">
      <c r="A3" s="1" t="s">
        <v>1</v>
      </c>
      <c r="B3" s="2" t="s">
        <v>15</v>
      </c>
      <c r="C3" s="2" t="s">
        <v>16</v>
      </c>
      <c r="E3" s="1" t="s">
        <v>4</v>
      </c>
      <c r="F3" s="2"/>
      <c r="G3" s="2" t="s">
        <v>5</v>
      </c>
      <c r="H3" s="2"/>
      <c r="I3" s="2" t="s">
        <v>6</v>
      </c>
      <c r="J3" s="2" t="s">
        <v>7</v>
      </c>
      <c r="K3" s="2"/>
      <c r="L3" s="2" t="s">
        <v>8</v>
      </c>
      <c r="M3" s="2" t="s">
        <v>18</v>
      </c>
      <c r="N3" s="2" t="s">
        <v>19</v>
      </c>
    </row>
    <row r="4" spans="1:14" x14ac:dyDescent="0.35">
      <c r="B4" s="2">
        <v>1.0197939717951539</v>
      </c>
      <c r="C4" s="2">
        <v>2.3403654793019424</v>
      </c>
      <c r="F4" s="2" t="s">
        <v>15</v>
      </c>
      <c r="G4" s="2">
        <v>15.10101318359375</v>
      </c>
      <c r="H4" s="2">
        <f>AVERAGEA(G4:G6)</f>
        <v>15.133824348449707</v>
      </c>
      <c r="I4" s="2">
        <v>20.506040573120117</v>
      </c>
      <c r="J4" s="2">
        <f>I4-$H$4</f>
        <v>5.3722162246704102</v>
      </c>
      <c r="K4" s="2">
        <f>AVERAGEA(J4:J6)</f>
        <v>5.4004939397176104</v>
      </c>
      <c r="L4" s="2">
        <f>POWER(2,$K$4-J4)</f>
        <v>1.0197939717951539</v>
      </c>
      <c r="M4" s="2" t="s">
        <v>23</v>
      </c>
      <c r="N4" s="2" t="s">
        <v>21</v>
      </c>
    </row>
    <row r="5" spans="1:14" x14ac:dyDescent="0.35">
      <c r="B5" s="2">
        <v>0.98358864753728326</v>
      </c>
      <c r="C5" s="2">
        <v>2.28148856141526</v>
      </c>
      <c r="F5" s="2"/>
      <c r="G5" s="2">
        <v>15.155270576477051</v>
      </c>
      <c r="H5" s="2"/>
      <c r="I5" s="2">
        <v>20.558191299438477</v>
      </c>
      <c r="J5" s="2">
        <f t="shared" ref="J5:J6" si="0">I5-$H$4</f>
        <v>5.4243669509887695</v>
      </c>
      <c r="K5" s="2"/>
      <c r="L5" s="2">
        <f t="shared" ref="L5:L6" si="1">POWER(2,$K$4-J5)</f>
        <v>0.98358864753728326</v>
      </c>
      <c r="M5" s="2" t="s">
        <v>22</v>
      </c>
      <c r="N5" s="2" t="s">
        <v>20</v>
      </c>
    </row>
    <row r="6" spans="1:14" x14ac:dyDescent="0.35">
      <c r="B6" s="2">
        <v>0.99695154799105212</v>
      </c>
      <c r="C6" s="2">
        <v>2.2505866630839519</v>
      </c>
      <c r="F6" s="2"/>
      <c r="G6" s="2">
        <v>15.14518928527832</v>
      </c>
      <c r="H6" s="2"/>
      <c r="I6" s="2">
        <v>20.538722991943359</v>
      </c>
      <c r="J6" s="2">
        <f t="shared" si="0"/>
        <v>5.4048986434936523</v>
      </c>
      <c r="K6" s="2"/>
      <c r="L6" s="2">
        <f t="shared" si="1"/>
        <v>0.99695154799105212</v>
      </c>
    </row>
    <row r="7" spans="1:14" x14ac:dyDescent="0.35">
      <c r="F7" s="2" t="s">
        <v>16</v>
      </c>
      <c r="G7" s="2">
        <v>16.013181686401367</v>
      </c>
      <c r="H7" s="2">
        <f>AVERAGEA(G7:G9)</f>
        <v>16.061787923177082</v>
      </c>
      <c r="I7" s="2">
        <v>20.23554801940918</v>
      </c>
      <c r="J7" s="2">
        <f>I7-$H$7</f>
        <v>4.1737600962320975</v>
      </c>
      <c r="K7" s="2"/>
      <c r="L7" s="2">
        <f>POWER(2,$K$4-J7)</f>
        <v>2.3403654793019424</v>
      </c>
    </row>
    <row r="8" spans="1:14" x14ac:dyDescent="0.35">
      <c r="F8" s="2"/>
      <c r="G8" s="2">
        <v>15.992069244384766</v>
      </c>
      <c r="H8" s="2"/>
      <c r="I8" s="2">
        <v>20.272306442260742</v>
      </c>
      <c r="J8" s="2">
        <f t="shared" ref="J8:J9" si="2">I8-$H$7</f>
        <v>4.21051851908366</v>
      </c>
      <c r="K8" s="2"/>
      <c r="L8" s="2">
        <f t="shared" ref="L8:L9" si="3">POWER(2,$K$4-J8)</f>
        <v>2.28148856141526</v>
      </c>
    </row>
    <row r="9" spans="1:14" x14ac:dyDescent="0.35">
      <c r="F9" s="2"/>
      <c r="G9" s="2">
        <v>16.180112838745117</v>
      </c>
      <c r="H9" s="2"/>
      <c r="I9" s="2">
        <v>20.291980743408203</v>
      </c>
      <c r="J9" s="2">
        <f t="shared" si="2"/>
        <v>4.230192820231121</v>
      </c>
      <c r="K9" s="2"/>
      <c r="L9" s="2">
        <f t="shared" si="3"/>
        <v>2.2505866630839519</v>
      </c>
    </row>
    <row r="10" spans="1:14" x14ac:dyDescent="0.35">
      <c r="D10" s="3"/>
    </row>
    <row r="11" spans="1:14" x14ac:dyDescent="0.35">
      <c r="D11" s="3"/>
    </row>
    <row r="12" spans="1:14" x14ac:dyDescent="0.35">
      <c r="D12" s="3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263A5-0A99-451D-9768-B2FCC8F3D070}">
  <dimension ref="A1:P23"/>
  <sheetViews>
    <sheetView workbookViewId="0">
      <selection activeCell="K14" sqref="K14"/>
    </sheetView>
  </sheetViews>
  <sheetFormatPr defaultRowHeight="14.15" x14ac:dyDescent="0.35"/>
  <sheetData>
    <row r="1" spans="1:16" x14ac:dyDescent="0.35">
      <c r="A1" s="1" t="s">
        <v>98</v>
      </c>
    </row>
    <row r="4" spans="1:16" x14ac:dyDescent="0.35">
      <c r="A4" s="1" t="s">
        <v>1</v>
      </c>
      <c r="H4" s="1" t="s">
        <v>4</v>
      </c>
      <c r="J4" s="6" t="s">
        <v>72</v>
      </c>
      <c r="K4" s="6"/>
      <c r="L4" s="6" t="s">
        <v>73</v>
      </c>
      <c r="M4" s="6"/>
      <c r="N4" s="6" t="s">
        <v>74</v>
      </c>
      <c r="O4" s="6"/>
    </row>
    <row r="5" spans="1:16" x14ac:dyDescent="0.35">
      <c r="C5" s="3"/>
      <c r="D5" s="3" t="s">
        <v>72</v>
      </c>
      <c r="E5" s="3" t="s">
        <v>73</v>
      </c>
      <c r="F5" s="3" t="s">
        <v>74</v>
      </c>
      <c r="J5" s="6" t="s">
        <v>107</v>
      </c>
      <c r="K5" s="6" t="s">
        <v>106</v>
      </c>
      <c r="L5" s="6" t="s">
        <v>107</v>
      </c>
      <c r="M5" s="6" t="s">
        <v>106</v>
      </c>
      <c r="N5" s="6" t="s">
        <v>107</v>
      </c>
      <c r="O5" s="6" t="s">
        <v>106</v>
      </c>
    </row>
    <row r="6" spans="1:16" x14ac:dyDescent="0.35">
      <c r="B6" s="39" t="s">
        <v>117</v>
      </c>
      <c r="C6" s="20" t="s">
        <v>100</v>
      </c>
      <c r="D6" s="34">
        <v>1</v>
      </c>
      <c r="E6" s="34">
        <v>1</v>
      </c>
      <c r="F6" s="34">
        <v>1</v>
      </c>
      <c r="H6" s="39" t="s">
        <v>117</v>
      </c>
      <c r="I6" s="20" t="s">
        <v>100</v>
      </c>
      <c r="J6" s="3">
        <v>1.0416809981105755</v>
      </c>
      <c r="K6" s="34">
        <v>1</v>
      </c>
      <c r="L6" s="3">
        <v>0.73008274378276006</v>
      </c>
      <c r="M6" s="34">
        <v>1</v>
      </c>
      <c r="N6" s="3">
        <v>1.848727071719342</v>
      </c>
      <c r="O6" s="34">
        <v>1</v>
      </c>
      <c r="P6" s="3"/>
    </row>
    <row r="7" spans="1:16" x14ac:dyDescent="0.35">
      <c r="B7" s="39"/>
      <c r="C7" s="20" t="s">
        <v>101</v>
      </c>
      <c r="D7" s="3">
        <v>0.80533900000000003</v>
      </c>
      <c r="E7" s="3">
        <v>0.86018300000000003</v>
      </c>
      <c r="F7" s="3">
        <v>0.70635199999999998</v>
      </c>
      <c r="H7" s="39"/>
      <c r="I7" s="20" t="s">
        <v>101</v>
      </c>
      <c r="J7" s="3">
        <v>0.83890593603530328</v>
      </c>
      <c r="K7" s="3">
        <v>0.80533861859526079</v>
      </c>
      <c r="L7" s="3">
        <v>0.62800504762819165</v>
      </c>
      <c r="M7" s="3">
        <v>0.86018338739842592</v>
      </c>
      <c r="N7" s="3">
        <v>1.3058515026740303</v>
      </c>
      <c r="O7" s="3">
        <v>0.70635169606705117</v>
      </c>
      <c r="P7" s="3"/>
    </row>
    <row r="8" spans="1:16" x14ac:dyDescent="0.35">
      <c r="B8" s="39"/>
      <c r="C8" s="20" t="s">
        <v>102</v>
      </c>
      <c r="D8" s="3">
        <v>0.63204899999999997</v>
      </c>
      <c r="E8" s="3">
        <v>0.94767199999999996</v>
      </c>
      <c r="F8" s="3">
        <v>0.42625600000000002</v>
      </c>
      <c r="H8" s="39"/>
      <c r="I8" s="20" t="s">
        <v>102</v>
      </c>
      <c r="J8" s="34">
        <v>0.65839304422904676</v>
      </c>
      <c r="K8" s="3">
        <v>0.6320486266172225</v>
      </c>
      <c r="L8" s="3">
        <v>0.69187896347216649</v>
      </c>
      <c r="M8" s="3">
        <v>0.94767198562638355</v>
      </c>
      <c r="N8" s="3">
        <v>0.788030307228199</v>
      </c>
      <c r="O8" s="3">
        <v>0.42625562165610514</v>
      </c>
      <c r="P8" s="3"/>
    </row>
    <row r="9" spans="1:16" x14ac:dyDescent="0.35">
      <c r="B9" s="39"/>
      <c r="C9" s="20" t="s">
        <v>103</v>
      </c>
      <c r="D9" s="3">
        <v>0.53017800000000004</v>
      </c>
      <c r="E9" s="3">
        <v>0.48938999999999999</v>
      </c>
      <c r="F9" s="3">
        <v>0.34055200000000002</v>
      </c>
      <c r="H9" s="39"/>
      <c r="I9" s="20" t="s">
        <v>103</v>
      </c>
      <c r="J9" s="3">
        <v>0.55227638747000796</v>
      </c>
      <c r="K9" s="3">
        <v>0.53017803768307126</v>
      </c>
      <c r="L9" s="3">
        <v>0.35729495006222506</v>
      </c>
      <c r="M9" s="3">
        <v>0.48938966590414312</v>
      </c>
      <c r="N9" s="3">
        <v>0.62958833868092234</v>
      </c>
      <c r="O9" s="3">
        <v>0.34055234453585209</v>
      </c>
      <c r="P9" s="3"/>
    </row>
    <row r="10" spans="1:16" x14ac:dyDescent="0.35">
      <c r="B10" s="39"/>
      <c r="C10" s="20" t="s">
        <v>104</v>
      </c>
      <c r="D10" s="3">
        <v>0.41067399999999998</v>
      </c>
      <c r="E10" s="3">
        <v>0.40067900000000001</v>
      </c>
      <c r="F10" s="3">
        <v>0.33075700000000002</v>
      </c>
      <c r="H10" s="39"/>
      <c r="I10" s="20" t="s">
        <v>104</v>
      </c>
      <c r="J10" s="34">
        <v>0.42779150479337291</v>
      </c>
      <c r="K10" s="34">
        <v>0.4106741944696225</v>
      </c>
      <c r="L10" s="34">
        <v>0.29252902830253025</v>
      </c>
      <c r="M10" s="34">
        <v>0.40067928025097083</v>
      </c>
      <c r="N10" s="34">
        <v>0.61147850362080325</v>
      </c>
      <c r="O10" s="34">
        <v>0.33075650428601105</v>
      </c>
      <c r="P10" s="34"/>
    </row>
    <row r="11" spans="1:16" x14ac:dyDescent="0.35">
      <c r="B11" s="39"/>
      <c r="C11" s="20" t="s">
        <v>105</v>
      </c>
      <c r="D11" s="3">
        <v>0.35047</v>
      </c>
      <c r="E11" s="3">
        <v>0.36165700000000001</v>
      </c>
      <c r="F11" s="3">
        <v>0.23284099999999999</v>
      </c>
      <c r="H11" s="39"/>
      <c r="I11" s="20" t="s">
        <v>105</v>
      </c>
      <c r="J11" s="3">
        <v>0.36507763390791864</v>
      </c>
      <c r="K11" s="3">
        <v>0.35046970672413597</v>
      </c>
      <c r="L11" s="3">
        <v>0.26403973981860146</v>
      </c>
      <c r="M11" s="3">
        <v>0.36165728072209835</v>
      </c>
      <c r="N11" s="3">
        <v>0.43045919020353801</v>
      </c>
      <c r="O11" s="3">
        <v>0.23284085400621354</v>
      </c>
      <c r="P11" s="3"/>
    </row>
    <row r="12" spans="1:16" x14ac:dyDescent="0.35">
      <c r="B12" s="39" t="s">
        <v>118</v>
      </c>
      <c r="C12" s="20" t="s">
        <v>100</v>
      </c>
      <c r="D12" s="34">
        <v>1</v>
      </c>
      <c r="E12" s="34">
        <v>1</v>
      </c>
      <c r="F12" s="34">
        <v>1</v>
      </c>
      <c r="H12" s="39" t="s">
        <v>118</v>
      </c>
      <c r="I12" s="6" t="s">
        <v>100</v>
      </c>
      <c r="J12" s="3">
        <v>1.1727205107396546</v>
      </c>
      <c r="K12" s="34">
        <v>1</v>
      </c>
      <c r="L12" s="3">
        <v>0.75088923754381687</v>
      </c>
      <c r="M12" s="34">
        <v>1</v>
      </c>
      <c r="N12" s="3">
        <v>1.637170088418898</v>
      </c>
      <c r="O12" s="34">
        <v>1</v>
      </c>
      <c r="P12" s="3"/>
    </row>
    <row r="13" spans="1:16" x14ac:dyDescent="0.35">
      <c r="B13" s="39"/>
      <c r="C13" s="20" t="s">
        <v>101</v>
      </c>
      <c r="D13" s="3">
        <v>0.54149499999999995</v>
      </c>
      <c r="E13" s="3">
        <v>0.347188</v>
      </c>
      <c r="F13" s="3">
        <v>0.52151700000000001</v>
      </c>
      <c r="H13" s="39"/>
      <c r="I13" s="6" t="s">
        <v>101</v>
      </c>
      <c r="J13" s="3">
        <v>0.56406497879568096</v>
      </c>
      <c r="K13" s="3">
        <v>0.54149492965581092</v>
      </c>
      <c r="L13" s="3">
        <v>0.26069955451307986</v>
      </c>
      <c r="M13" s="3">
        <v>0.34718776282616137</v>
      </c>
      <c r="N13" s="3">
        <v>0.85381201681691876</v>
      </c>
      <c r="O13" s="3">
        <v>0.52151699011401453</v>
      </c>
      <c r="P13" s="3"/>
    </row>
    <row r="14" spans="1:16" x14ac:dyDescent="0.35">
      <c r="B14" s="39"/>
      <c r="C14" s="20" t="s">
        <v>102</v>
      </c>
      <c r="D14" s="3">
        <v>0.405169</v>
      </c>
      <c r="E14" s="3">
        <v>0.245311</v>
      </c>
      <c r="F14" s="3">
        <v>0.31116899999999997</v>
      </c>
      <c r="H14" s="39"/>
      <c r="I14" s="6" t="s">
        <v>102</v>
      </c>
      <c r="J14" s="3">
        <v>0.42205663932324283</v>
      </c>
      <c r="K14" s="3">
        <v>0.40516879936254835</v>
      </c>
      <c r="L14" s="3">
        <v>0.18420161302624077</v>
      </c>
      <c r="M14" s="3">
        <v>0.24531129734762247</v>
      </c>
      <c r="N14" s="3">
        <v>0.50943676357955592</v>
      </c>
      <c r="O14" s="3">
        <v>0.31116911259449287</v>
      </c>
      <c r="P14" s="3"/>
    </row>
    <row r="15" spans="1:16" x14ac:dyDescent="0.35">
      <c r="B15" s="39"/>
      <c r="C15" s="20" t="s">
        <v>103</v>
      </c>
      <c r="D15" s="3">
        <v>0.38147999999999999</v>
      </c>
      <c r="E15" s="3">
        <v>0.18699499999999999</v>
      </c>
      <c r="F15" s="3">
        <v>0.35048200000000002</v>
      </c>
      <c r="H15" s="39"/>
      <c r="I15" s="6" t="s">
        <v>103</v>
      </c>
      <c r="J15" s="34">
        <v>0.39738045508137121</v>
      </c>
      <c r="K15" s="34">
        <v>0.38147998840542247</v>
      </c>
      <c r="L15" s="34">
        <v>0.14041248678060381</v>
      </c>
      <c r="M15" s="34">
        <v>0.18699493848107029</v>
      </c>
      <c r="N15" s="34">
        <v>0.57379927607254988</v>
      </c>
      <c r="O15" s="34">
        <v>0.350482384287083</v>
      </c>
      <c r="P15" s="34"/>
    </row>
    <row r="16" spans="1:16" x14ac:dyDescent="0.35">
      <c r="B16" s="39"/>
      <c r="C16" s="20" t="s">
        <v>104</v>
      </c>
      <c r="D16" s="3">
        <v>0.32116299999999998</v>
      </c>
      <c r="E16" s="3">
        <v>0.17715400000000001</v>
      </c>
      <c r="F16" s="3">
        <v>0.346385</v>
      </c>
      <c r="H16" s="39"/>
      <c r="I16" s="6" t="s">
        <v>104</v>
      </c>
      <c r="J16" s="3">
        <v>0.33454946329803048</v>
      </c>
      <c r="K16" s="3">
        <v>0.32116306614485995</v>
      </c>
      <c r="L16" s="3">
        <v>0.13302297461530319</v>
      </c>
      <c r="M16" s="3">
        <v>0.17715392359387871</v>
      </c>
      <c r="N16" s="3">
        <v>0.56709167418639439</v>
      </c>
      <c r="O16" s="3">
        <v>0.34638531341240475</v>
      </c>
      <c r="P16" s="3"/>
    </row>
    <row r="17" spans="2:16" x14ac:dyDescent="0.35">
      <c r="B17" s="39"/>
      <c r="C17" s="20" t="s">
        <v>105</v>
      </c>
      <c r="D17" s="3">
        <v>0.21790599999999999</v>
      </c>
      <c r="E17" s="3">
        <v>0.18265200000000001</v>
      </c>
      <c r="F17" s="3">
        <v>0.30841600000000002</v>
      </c>
      <c r="H17" s="39"/>
      <c r="I17" s="6" t="s">
        <v>105</v>
      </c>
      <c r="J17" s="3">
        <v>0.22698871334329071</v>
      </c>
      <c r="K17" s="3">
        <v>0.21790616681595226</v>
      </c>
      <c r="L17" s="3">
        <v>0.13715143096697488</v>
      </c>
      <c r="M17" s="3">
        <v>0.18265201325244942</v>
      </c>
      <c r="N17" s="3">
        <v>0.50492934470506579</v>
      </c>
      <c r="O17" s="3">
        <v>0.30841593569102088</v>
      </c>
      <c r="P17" s="3"/>
    </row>
    <row r="18" spans="2:16" x14ac:dyDescent="0.35">
      <c r="K18" s="3"/>
      <c r="L18" s="3"/>
      <c r="M18" s="3"/>
    </row>
    <row r="19" spans="2:16" x14ac:dyDescent="0.35">
      <c r="K19" s="3"/>
      <c r="L19" s="3"/>
      <c r="M19" s="3"/>
    </row>
    <row r="20" spans="2:16" x14ac:dyDescent="0.35">
      <c r="K20" s="3"/>
      <c r="L20" s="3"/>
      <c r="M20" s="3"/>
    </row>
    <row r="21" spans="2:16" x14ac:dyDescent="0.35">
      <c r="L21" s="3"/>
      <c r="M21" s="3"/>
    </row>
    <row r="22" spans="2:16" x14ac:dyDescent="0.35">
      <c r="L22" s="3"/>
      <c r="M22" s="3"/>
    </row>
    <row r="23" spans="2:16" x14ac:dyDescent="0.35">
      <c r="L23" s="34"/>
      <c r="M23" s="34"/>
    </row>
  </sheetData>
  <mergeCells count="4">
    <mergeCell ref="B6:B11"/>
    <mergeCell ref="H6:H11"/>
    <mergeCell ref="B12:B17"/>
    <mergeCell ref="H12:H17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ECEE6-8F49-4D9B-A730-5AB67F7661F7}">
  <dimension ref="A1:P23"/>
  <sheetViews>
    <sheetView workbookViewId="0">
      <selection activeCell="L14" sqref="L14"/>
    </sheetView>
  </sheetViews>
  <sheetFormatPr defaultRowHeight="14.15" x14ac:dyDescent="0.35"/>
  <sheetData>
    <row r="1" spans="1:16" x14ac:dyDescent="0.35">
      <c r="A1" s="1" t="s">
        <v>108</v>
      </c>
    </row>
    <row r="4" spans="1:16" x14ac:dyDescent="0.35">
      <c r="A4" s="1" t="s">
        <v>1</v>
      </c>
      <c r="H4" s="1" t="s">
        <v>4</v>
      </c>
      <c r="J4" s="6" t="s">
        <v>72</v>
      </c>
      <c r="K4" s="6"/>
      <c r="L4" s="6" t="s">
        <v>73</v>
      </c>
      <c r="M4" s="6"/>
      <c r="N4" s="6" t="s">
        <v>74</v>
      </c>
      <c r="O4" s="6"/>
    </row>
    <row r="5" spans="1:16" x14ac:dyDescent="0.35">
      <c r="C5" s="3"/>
      <c r="D5" s="3" t="s">
        <v>72</v>
      </c>
      <c r="E5" s="3" t="s">
        <v>73</v>
      </c>
      <c r="F5" s="3" t="s">
        <v>74</v>
      </c>
      <c r="J5" s="6" t="s">
        <v>150</v>
      </c>
      <c r="K5" s="6" t="s">
        <v>106</v>
      </c>
      <c r="L5" s="6" t="s">
        <v>150</v>
      </c>
      <c r="M5" s="6" t="s">
        <v>106</v>
      </c>
      <c r="N5" s="6" t="s">
        <v>150</v>
      </c>
      <c r="O5" s="6" t="s">
        <v>106</v>
      </c>
    </row>
    <row r="6" spans="1:16" x14ac:dyDescent="0.35">
      <c r="B6" s="39" t="s">
        <v>99</v>
      </c>
      <c r="C6" s="20" t="s">
        <v>109</v>
      </c>
      <c r="D6" s="34">
        <v>1</v>
      </c>
      <c r="E6" s="34">
        <v>1</v>
      </c>
      <c r="F6" s="34">
        <v>1</v>
      </c>
      <c r="H6" s="39" t="s">
        <v>99</v>
      </c>
      <c r="I6" s="20" t="s">
        <v>109</v>
      </c>
      <c r="J6" s="3">
        <v>1.0788804248992645</v>
      </c>
      <c r="K6" s="34">
        <v>1</v>
      </c>
      <c r="L6" s="3">
        <v>1.185549732387831</v>
      </c>
      <c r="M6" s="34">
        <v>1</v>
      </c>
      <c r="N6" s="3">
        <v>1.4185638816552606</v>
      </c>
      <c r="O6" s="34">
        <v>1</v>
      </c>
      <c r="P6" s="3"/>
    </row>
    <row r="7" spans="1:16" x14ac:dyDescent="0.35">
      <c r="B7" s="39"/>
      <c r="C7" s="20" t="s">
        <v>110</v>
      </c>
      <c r="D7" s="3">
        <v>0.34510400000000002</v>
      </c>
      <c r="E7" s="3">
        <v>0.34600900000000001</v>
      </c>
      <c r="F7" s="3">
        <v>0.48878899999999997</v>
      </c>
      <c r="H7" s="39"/>
      <c r="I7" s="20" t="s">
        <v>110</v>
      </c>
      <c r="J7" s="3">
        <v>0.3723254384898903</v>
      </c>
      <c r="K7" s="3">
        <v>0.34510352574489844</v>
      </c>
      <c r="L7" s="3">
        <v>0.4102107421725269</v>
      </c>
      <c r="M7" s="3">
        <v>0.34600888597588914</v>
      </c>
      <c r="N7" s="3">
        <v>0.69337783543758269</v>
      </c>
      <c r="O7" s="3">
        <v>0.48878858710861173</v>
      </c>
      <c r="P7" s="3"/>
    </row>
    <row r="8" spans="1:16" x14ac:dyDescent="0.35">
      <c r="B8" s="39"/>
      <c r="C8" s="20" t="s">
        <v>111</v>
      </c>
      <c r="D8" s="3">
        <v>0.13762099999999999</v>
      </c>
      <c r="E8" s="3">
        <v>0.14754</v>
      </c>
      <c r="F8" s="3">
        <v>0.29415400000000003</v>
      </c>
      <c r="H8" s="39"/>
      <c r="I8" s="20" t="s">
        <v>111</v>
      </c>
      <c r="J8" s="3">
        <v>0.14847680114480707</v>
      </c>
      <c r="K8" s="3">
        <v>0.13762118369945439</v>
      </c>
      <c r="L8" s="3">
        <v>0.17491578540345867</v>
      </c>
      <c r="M8" s="3">
        <v>0.14753981264974733</v>
      </c>
      <c r="N8" s="3">
        <v>0.41727601747230475</v>
      </c>
      <c r="O8" s="3">
        <v>0.29415384310039211</v>
      </c>
      <c r="P8" s="3"/>
    </row>
    <row r="9" spans="1:16" x14ac:dyDescent="0.35">
      <c r="B9" s="39"/>
      <c r="C9" s="20" t="s">
        <v>112</v>
      </c>
      <c r="D9" s="3">
        <v>5.1908999999999997E-2</v>
      </c>
      <c r="E9" s="3">
        <v>0.14397199999999999</v>
      </c>
      <c r="F9" s="3">
        <v>0.14488100000000001</v>
      </c>
      <c r="H9" s="39"/>
      <c r="I9" s="20" t="s">
        <v>112</v>
      </c>
      <c r="J9" s="3">
        <v>5.6004062589504161E-2</v>
      </c>
      <c r="K9" s="3">
        <v>5.1909425082703936E-2</v>
      </c>
      <c r="L9" s="3">
        <v>0.17068627065500186</v>
      </c>
      <c r="M9" s="3">
        <v>0.14397225691344084</v>
      </c>
      <c r="N9" s="3">
        <v>0.20552283469696464</v>
      </c>
      <c r="O9" s="3">
        <v>0.1448809160833483</v>
      </c>
      <c r="P9" s="3"/>
    </row>
    <row r="10" spans="1:16" x14ac:dyDescent="0.35">
      <c r="B10" s="39" t="s">
        <v>34</v>
      </c>
      <c r="C10" s="20" t="s">
        <v>109</v>
      </c>
      <c r="D10" s="34">
        <v>1</v>
      </c>
      <c r="E10" s="34">
        <v>1</v>
      </c>
      <c r="F10" s="34">
        <v>1</v>
      </c>
      <c r="H10" s="39" t="s">
        <v>34</v>
      </c>
      <c r="I10" s="20" t="s">
        <v>109</v>
      </c>
      <c r="J10" s="3">
        <v>1.108671974004763</v>
      </c>
      <c r="K10" s="34">
        <v>1</v>
      </c>
      <c r="L10" s="3">
        <v>1.0706771006523503</v>
      </c>
      <c r="M10" s="34">
        <v>1</v>
      </c>
      <c r="N10" s="3">
        <v>1.7301045667183041</v>
      </c>
      <c r="O10" s="34">
        <v>1</v>
      </c>
      <c r="P10" s="3"/>
    </row>
    <row r="11" spans="1:16" x14ac:dyDescent="0.35">
      <c r="B11" s="39"/>
      <c r="C11" s="20" t="s">
        <v>110</v>
      </c>
      <c r="D11" s="3">
        <v>0.306145</v>
      </c>
      <c r="E11" s="3">
        <v>0.36965599999999998</v>
      </c>
      <c r="F11" s="3">
        <v>0.29731800000000003</v>
      </c>
      <c r="H11" s="39"/>
      <c r="I11" s="20" t="s">
        <v>110</v>
      </c>
      <c r="J11" s="3">
        <v>0.33941398588932492</v>
      </c>
      <c r="K11" s="3">
        <v>0.30614464318358131</v>
      </c>
      <c r="L11" s="3">
        <v>0.39578225691836089</v>
      </c>
      <c r="M11" s="3">
        <v>0.36965603978754719</v>
      </c>
      <c r="N11" s="3">
        <v>0.51439076795899286</v>
      </c>
      <c r="O11" s="3">
        <v>0.29731773319036964</v>
      </c>
      <c r="P11" s="3"/>
    </row>
    <row r="12" spans="1:16" x14ac:dyDescent="0.35">
      <c r="B12" s="39"/>
      <c r="C12" s="20" t="s">
        <v>111</v>
      </c>
      <c r="D12" s="3">
        <v>8.1091999999999997E-2</v>
      </c>
      <c r="E12" s="3">
        <v>0.19839000000000001</v>
      </c>
      <c r="F12" s="3">
        <v>0.14352300000000001</v>
      </c>
      <c r="H12" s="39"/>
      <c r="I12" s="20" t="s">
        <v>111</v>
      </c>
      <c r="J12" s="3">
        <v>8.9904395272937199E-2</v>
      </c>
      <c r="K12" s="3">
        <v>8.1091970737009855E-2</v>
      </c>
      <c r="L12" s="3">
        <v>0.21241213832516384</v>
      </c>
      <c r="M12" s="3">
        <v>0.19839047477128607</v>
      </c>
      <c r="N12" s="3">
        <v>0.24830932458894187</v>
      </c>
      <c r="O12" s="3">
        <v>0.14352272652510234</v>
      </c>
      <c r="P12" s="3"/>
    </row>
    <row r="13" spans="1:16" x14ac:dyDescent="0.35">
      <c r="B13" s="39"/>
      <c r="C13" s="20" t="s">
        <v>112</v>
      </c>
      <c r="D13" s="3">
        <v>2.8676E-2</v>
      </c>
      <c r="E13" s="3">
        <v>9.6051999999999998E-2</v>
      </c>
      <c r="F13" s="3">
        <v>0.11852699999999999</v>
      </c>
      <c r="H13" s="39"/>
      <c r="I13" s="20" t="s">
        <v>112</v>
      </c>
      <c r="J13" s="3">
        <v>3.1792205877737401E-2</v>
      </c>
      <c r="K13" s="3">
        <v>2.8675935374191046E-2</v>
      </c>
      <c r="L13" s="3">
        <v>0.10284069664177638</v>
      </c>
      <c r="M13" s="3">
        <v>9.6052018464873129E-2</v>
      </c>
      <c r="N13" s="3">
        <v>0.20506473462476046</v>
      </c>
      <c r="O13" s="3">
        <v>0.1185273645128463</v>
      </c>
      <c r="P13" s="3"/>
    </row>
    <row r="14" spans="1:16" x14ac:dyDescent="0.35">
      <c r="B14" s="16"/>
      <c r="C14" s="20"/>
      <c r="D14" s="3"/>
      <c r="E14" s="3"/>
      <c r="F14" s="3"/>
      <c r="H14" s="16"/>
      <c r="I14" s="6"/>
      <c r="J14" s="3"/>
      <c r="K14" s="3"/>
      <c r="L14" s="3"/>
      <c r="M14" s="3"/>
      <c r="N14" s="3"/>
      <c r="O14" s="3"/>
      <c r="P14" s="3"/>
    </row>
    <row r="15" spans="1:16" x14ac:dyDescent="0.35">
      <c r="B15" s="16"/>
      <c r="C15" s="20"/>
      <c r="D15" s="3"/>
      <c r="E15" s="3"/>
      <c r="F15" s="3"/>
      <c r="H15" s="16"/>
      <c r="I15" s="6"/>
      <c r="J15" s="34"/>
      <c r="K15" s="34"/>
      <c r="L15" s="34"/>
      <c r="M15" s="34"/>
      <c r="N15" s="34"/>
      <c r="O15" s="34"/>
      <c r="P15" s="34"/>
    </row>
    <row r="16" spans="1:16" x14ac:dyDescent="0.35">
      <c r="B16" s="16"/>
      <c r="C16" s="20"/>
      <c r="D16" s="3"/>
      <c r="E16" s="3"/>
      <c r="F16" s="3"/>
      <c r="H16" s="16"/>
      <c r="I16" s="6"/>
      <c r="J16" s="3"/>
      <c r="K16" s="3"/>
      <c r="L16" s="3"/>
      <c r="M16" s="3"/>
      <c r="N16" s="3"/>
      <c r="O16" s="3"/>
      <c r="P16" s="3"/>
    </row>
    <row r="17" spans="2:16" x14ac:dyDescent="0.35">
      <c r="B17" s="16"/>
      <c r="C17" s="20"/>
      <c r="D17" s="3"/>
      <c r="E17" s="3"/>
      <c r="F17" s="3"/>
      <c r="H17" s="16"/>
      <c r="I17" s="6"/>
      <c r="J17" s="3"/>
      <c r="K17" s="3"/>
      <c r="L17" s="3"/>
      <c r="M17" s="3"/>
      <c r="N17" s="3"/>
      <c r="O17" s="3"/>
      <c r="P17" s="3"/>
    </row>
    <row r="18" spans="2:16" x14ac:dyDescent="0.35">
      <c r="K18" s="3"/>
      <c r="L18" s="3"/>
      <c r="M18" s="3"/>
    </row>
    <row r="19" spans="2:16" x14ac:dyDescent="0.35">
      <c r="K19" s="3"/>
      <c r="L19" s="3"/>
      <c r="M19" s="3"/>
    </row>
    <row r="20" spans="2:16" x14ac:dyDescent="0.35">
      <c r="K20" s="3"/>
      <c r="L20" s="3"/>
      <c r="M20" s="3"/>
    </row>
    <row r="21" spans="2:16" x14ac:dyDescent="0.35">
      <c r="L21" s="3"/>
      <c r="M21" s="3"/>
    </row>
    <row r="22" spans="2:16" x14ac:dyDescent="0.35">
      <c r="L22" s="3"/>
      <c r="M22" s="3"/>
    </row>
    <row r="23" spans="2:16" x14ac:dyDescent="0.35">
      <c r="L23" s="34"/>
      <c r="M23" s="34"/>
    </row>
  </sheetData>
  <mergeCells count="4">
    <mergeCell ref="B6:B9"/>
    <mergeCell ref="B10:B13"/>
    <mergeCell ref="H6:H9"/>
    <mergeCell ref="H10:H13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D36A0-2811-463A-97DA-13438AC7D4BD}">
  <dimension ref="A1:P23"/>
  <sheetViews>
    <sheetView workbookViewId="0">
      <selection activeCell="D18" sqref="D18"/>
    </sheetView>
  </sheetViews>
  <sheetFormatPr defaultRowHeight="14.15" x14ac:dyDescent="0.35"/>
  <sheetData>
    <row r="1" spans="1:16" x14ac:dyDescent="0.35">
      <c r="A1" s="1" t="s">
        <v>113</v>
      </c>
    </row>
    <row r="4" spans="1:16" x14ac:dyDescent="0.35">
      <c r="A4" s="1" t="s">
        <v>1</v>
      </c>
      <c r="C4" s="38" t="s">
        <v>114</v>
      </c>
      <c r="D4" s="38"/>
      <c r="E4" s="38"/>
      <c r="F4" s="38"/>
      <c r="H4" s="1"/>
      <c r="J4" s="6"/>
      <c r="K4" s="6"/>
      <c r="L4" s="6"/>
      <c r="M4" s="6"/>
      <c r="N4" s="6"/>
      <c r="O4" s="6"/>
    </row>
    <row r="5" spans="1:16" x14ac:dyDescent="0.35">
      <c r="C5" s="31" t="s">
        <v>135</v>
      </c>
      <c r="D5" s="31" t="s">
        <v>136</v>
      </c>
      <c r="E5" s="31" t="s">
        <v>137</v>
      </c>
      <c r="F5" s="31" t="s">
        <v>146</v>
      </c>
      <c r="J5" s="6"/>
      <c r="K5" s="6"/>
      <c r="L5" s="6"/>
      <c r="M5" s="6"/>
      <c r="N5" s="6"/>
      <c r="O5" s="6"/>
    </row>
    <row r="6" spans="1:16" x14ac:dyDescent="0.35">
      <c r="B6" s="16"/>
      <c r="C6" s="3">
        <v>1101</v>
      </c>
      <c r="D6" s="3">
        <v>3052</v>
      </c>
      <c r="E6" s="3">
        <v>8245</v>
      </c>
      <c r="F6" s="3">
        <v>1996</v>
      </c>
      <c r="H6" s="39"/>
      <c r="I6" s="20"/>
      <c r="J6" s="3"/>
      <c r="K6" s="34"/>
      <c r="L6" s="3"/>
      <c r="M6" s="34"/>
      <c r="N6" s="3"/>
      <c r="O6" s="34"/>
      <c r="P6" s="3"/>
    </row>
    <row r="7" spans="1:16" x14ac:dyDescent="0.35">
      <c r="B7" s="16"/>
      <c r="C7" s="3">
        <v>1890</v>
      </c>
      <c r="D7" s="3">
        <v>1606</v>
      </c>
      <c r="E7" s="3">
        <v>9351</v>
      </c>
      <c r="F7" s="3">
        <v>2359</v>
      </c>
      <c r="H7" s="39"/>
      <c r="I7" s="20"/>
      <c r="J7" s="3"/>
      <c r="K7" s="3"/>
      <c r="L7" s="3"/>
      <c r="M7" s="3"/>
      <c r="N7" s="3"/>
      <c r="O7" s="3"/>
      <c r="P7" s="3"/>
    </row>
    <row r="8" spans="1:16" x14ac:dyDescent="0.35">
      <c r="C8" s="3">
        <v>1055</v>
      </c>
      <c r="D8" s="3">
        <v>3365</v>
      </c>
      <c r="E8" s="3">
        <v>8471</v>
      </c>
      <c r="F8" s="3">
        <v>2107</v>
      </c>
      <c r="H8" s="39"/>
      <c r="I8" s="20"/>
      <c r="J8" s="3"/>
      <c r="K8" s="3"/>
      <c r="L8" s="3"/>
      <c r="M8" s="3"/>
      <c r="N8" s="3"/>
      <c r="O8" s="3"/>
      <c r="P8" s="3"/>
    </row>
    <row r="9" spans="1:16" x14ac:dyDescent="0.35">
      <c r="B9" s="2" t="s">
        <v>18</v>
      </c>
      <c r="C9" s="2" t="s">
        <v>23</v>
      </c>
      <c r="D9" s="3"/>
      <c r="E9" s="13" t="s">
        <v>17</v>
      </c>
      <c r="F9" s="3"/>
      <c r="H9" s="39"/>
      <c r="I9" s="20"/>
      <c r="J9" s="3"/>
      <c r="K9" s="3"/>
      <c r="L9" s="3"/>
      <c r="M9" s="3"/>
      <c r="N9" s="3"/>
      <c r="O9" s="3"/>
      <c r="P9" s="3"/>
    </row>
    <row r="10" spans="1:16" x14ac:dyDescent="0.35">
      <c r="B10" s="2" t="s">
        <v>19</v>
      </c>
      <c r="C10" s="2" t="s">
        <v>22</v>
      </c>
      <c r="D10" s="14"/>
      <c r="E10" s="14" t="s">
        <v>20</v>
      </c>
      <c r="F10" s="3"/>
      <c r="H10" s="39"/>
      <c r="I10" s="20"/>
      <c r="J10" s="3"/>
      <c r="K10" s="34"/>
      <c r="L10" s="3"/>
      <c r="M10" s="34"/>
      <c r="N10" s="3"/>
      <c r="O10" s="34"/>
      <c r="P10" s="3"/>
    </row>
    <row r="11" spans="1:16" x14ac:dyDescent="0.35">
      <c r="B11" s="16"/>
      <c r="C11" s="20"/>
      <c r="D11" s="3"/>
      <c r="E11" s="3"/>
      <c r="F11" s="3"/>
      <c r="H11" s="39"/>
      <c r="I11" s="20"/>
      <c r="J11" s="3"/>
      <c r="K11" s="3"/>
      <c r="L11" s="3"/>
      <c r="M11" s="3"/>
      <c r="N11" s="3"/>
      <c r="O11" s="3"/>
      <c r="P11" s="3"/>
    </row>
    <row r="12" spans="1:16" x14ac:dyDescent="0.35">
      <c r="B12" s="16"/>
      <c r="C12" s="20"/>
      <c r="D12" s="3"/>
      <c r="E12" s="3"/>
      <c r="F12" s="3"/>
      <c r="H12" s="39"/>
      <c r="I12" s="20"/>
      <c r="J12" s="3"/>
      <c r="K12" s="3"/>
      <c r="L12" s="3"/>
      <c r="M12" s="3"/>
      <c r="N12" s="3"/>
      <c r="O12" s="3"/>
      <c r="P12" s="3"/>
    </row>
    <row r="13" spans="1:16" x14ac:dyDescent="0.35">
      <c r="B13" s="16"/>
      <c r="C13" s="20"/>
      <c r="D13" s="3"/>
      <c r="E13" s="3"/>
      <c r="F13" s="3"/>
      <c r="H13" s="39"/>
      <c r="I13" s="20"/>
      <c r="J13" s="3"/>
      <c r="K13" s="3"/>
      <c r="L13" s="3"/>
      <c r="M13" s="3"/>
      <c r="N13" s="3"/>
      <c r="O13" s="3"/>
      <c r="P13" s="3"/>
    </row>
    <row r="14" spans="1:16" x14ac:dyDescent="0.35">
      <c r="B14" s="16"/>
      <c r="C14" s="20"/>
      <c r="D14" s="3"/>
      <c r="E14" s="3"/>
      <c r="F14" s="3"/>
      <c r="H14" s="16"/>
      <c r="I14" s="6"/>
      <c r="J14" s="3"/>
      <c r="K14" s="3"/>
      <c r="L14" s="3"/>
      <c r="M14" s="3"/>
      <c r="N14" s="3"/>
      <c r="O14" s="3"/>
      <c r="P14" s="3"/>
    </row>
    <row r="15" spans="1:16" x14ac:dyDescent="0.35">
      <c r="B15" s="16"/>
      <c r="C15" s="20"/>
      <c r="D15" s="3"/>
      <c r="E15" s="3"/>
      <c r="F15" s="3"/>
      <c r="H15" s="16"/>
      <c r="I15" s="6"/>
      <c r="J15" s="34"/>
      <c r="K15" s="34"/>
      <c r="L15" s="34"/>
      <c r="M15" s="34"/>
      <c r="N15" s="34"/>
      <c r="O15" s="34"/>
      <c r="P15" s="34"/>
    </row>
    <row r="16" spans="1:16" x14ac:dyDescent="0.35">
      <c r="B16" s="16"/>
      <c r="C16" s="20"/>
      <c r="D16" s="3"/>
      <c r="E16" s="3"/>
      <c r="F16" s="3"/>
      <c r="H16" s="16"/>
      <c r="I16" s="6"/>
      <c r="J16" s="3"/>
      <c r="K16" s="3"/>
      <c r="L16" s="3"/>
      <c r="M16" s="3"/>
      <c r="N16" s="3"/>
      <c r="O16" s="3"/>
      <c r="P16" s="3"/>
    </row>
    <row r="17" spans="2:16" x14ac:dyDescent="0.35">
      <c r="B17" s="16"/>
      <c r="C17" s="20"/>
      <c r="D17" s="3"/>
      <c r="E17" s="3"/>
      <c r="F17" s="3"/>
      <c r="H17" s="16"/>
      <c r="I17" s="6"/>
      <c r="J17" s="3"/>
      <c r="K17" s="3"/>
      <c r="L17" s="3"/>
      <c r="M17" s="3"/>
      <c r="N17" s="3"/>
      <c r="O17" s="3"/>
      <c r="P17" s="3"/>
    </row>
    <row r="18" spans="2:16" x14ac:dyDescent="0.35">
      <c r="K18" s="3"/>
      <c r="L18" s="3"/>
      <c r="M18" s="3"/>
    </row>
    <row r="19" spans="2:16" x14ac:dyDescent="0.35">
      <c r="K19" s="3"/>
      <c r="L19" s="3"/>
      <c r="M19" s="3"/>
    </row>
    <row r="20" spans="2:16" x14ac:dyDescent="0.35">
      <c r="K20" s="3"/>
      <c r="L20" s="3"/>
      <c r="M20" s="3"/>
    </row>
    <row r="21" spans="2:16" x14ac:dyDescent="0.35">
      <c r="L21" s="3"/>
      <c r="M21" s="3"/>
    </row>
    <row r="22" spans="2:16" x14ac:dyDescent="0.35">
      <c r="L22" s="3"/>
      <c r="M22" s="3"/>
    </row>
    <row r="23" spans="2:16" x14ac:dyDescent="0.35">
      <c r="L23" s="34"/>
      <c r="M23" s="34"/>
    </row>
  </sheetData>
  <mergeCells count="3">
    <mergeCell ref="H6:H9"/>
    <mergeCell ref="H10:H13"/>
    <mergeCell ref="C4:F4"/>
  </mergeCells>
  <phoneticPr fontId="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4EB77-E39C-4FB9-9AB7-CFE49378EDF7}">
  <dimension ref="A1:P23"/>
  <sheetViews>
    <sheetView workbookViewId="0">
      <selection activeCell="J4" sqref="J4:K4"/>
    </sheetView>
  </sheetViews>
  <sheetFormatPr defaultRowHeight="14.15" x14ac:dyDescent="0.35"/>
  <sheetData>
    <row r="1" spans="1:16" x14ac:dyDescent="0.35">
      <c r="A1" s="1" t="s">
        <v>131</v>
      </c>
    </row>
    <row r="4" spans="1:16" x14ac:dyDescent="0.35">
      <c r="A4" s="1" t="s">
        <v>1</v>
      </c>
      <c r="H4" s="1" t="s">
        <v>4</v>
      </c>
      <c r="J4" s="39" t="s">
        <v>72</v>
      </c>
      <c r="K4" s="39"/>
      <c r="L4" s="39" t="s">
        <v>73</v>
      </c>
      <c r="M4" s="39"/>
      <c r="N4" s="6"/>
      <c r="O4" s="6"/>
    </row>
    <row r="5" spans="1:16" x14ac:dyDescent="0.35">
      <c r="C5" s="3"/>
      <c r="D5" s="3" t="s">
        <v>72</v>
      </c>
      <c r="E5" s="3" t="s">
        <v>73</v>
      </c>
      <c r="F5" s="3"/>
      <c r="J5" s="6" t="s">
        <v>107</v>
      </c>
      <c r="K5" s="6" t="s">
        <v>106</v>
      </c>
      <c r="L5" s="6" t="s">
        <v>107</v>
      </c>
      <c r="M5" s="6" t="s">
        <v>106</v>
      </c>
      <c r="N5" s="6"/>
      <c r="O5" s="6"/>
    </row>
    <row r="6" spans="1:16" x14ac:dyDescent="0.35">
      <c r="B6" s="39" t="s">
        <v>115</v>
      </c>
      <c r="C6" s="20" t="s">
        <v>100</v>
      </c>
      <c r="D6" s="34">
        <v>1</v>
      </c>
      <c r="E6" s="34">
        <v>1</v>
      </c>
      <c r="F6" s="34"/>
      <c r="H6" s="39" t="s">
        <v>115</v>
      </c>
      <c r="I6" s="20" t="s">
        <v>100</v>
      </c>
      <c r="J6" s="3">
        <v>1.0880126757227904</v>
      </c>
      <c r="K6" s="34">
        <v>1</v>
      </c>
      <c r="L6" s="3">
        <v>1.1734193887609214</v>
      </c>
      <c r="M6" s="34">
        <v>1</v>
      </c>
      <c r="N6" s="3"/>
      <c r="O6" s="34"/>
      <c r="P6" s="3"/>
    </row>
    <row r="7" spans="1:16" x14ac:dyDescent="0.35">
      <c r="B7" s="39"/>
      <c r="C7" s="20" t="s">
        <v>101</v>
      </c>
      <c r="D7" s="3">
        <v>0.82021100000000002</v>
      </c>
      <c r="E7" s="3">
        <v>0.79463099999999998</v>
      </c>
      <c r="F7" s="3"/>
      <c r="H7" s="39"/>
      <c r="I7" s="20" t="s">
        <v>101</v>
      </c>
      <c r="J7" s="3">
        <v>0.89240043102674671</v>
      </c>
      <c r="K7" s="3">
        <v>0.82021142854232443</v>
      </c>
      <c r="L7" s="3">
        <v>0.93243540330703334</v>
      </c>
      <c r="M7" s="3">
        <v>0.79463098380506869</v>
      </c>
      <c r="N7" s="3"/>
      <c r="O7" s="3"/>
      <c r="P7" s="3"/>
    </row>
    <row r="8" spans="1:16" x14ac:dyDescent="0.35">
      <c r="B8" s="39"/>
      <c r="C8" s="20" t="s">
        <v>102</v>
      </c>
      <c r="D8" s="3">
        <v>0.65665700000000005</v>
      </c>
      <c r="E8" s="3">
        <v>0.54533900000000002</v>
      </c>
      <c r="F8" s="3"/>
      <c r="H8" s="39"/>
      <c r="I8" s="20" t="s">
        <v>102</v>
      </c>
      <c r="J8" s="3">
        <v>0.71445098919472194</v>
      </c>
      <c r="K8" s="3">
        <v>0.65665686175953486</v>
      </c>
      <c r="L8" s="3">
        <v>0.63991117203421988</v>
      </c>
      <c r="M8" s="3">
        <v>0.54533884318200809</v>
      </c>
      <c r="N8" s="3"/>
      <c r="O8" s="3"/>
      <c r="P8" s="3"/>
    </row>
    <row r="9" spans="1:16" x14ac:dyDescent="0.35">
      <c r="B9" s="39"/>
      <c r="C9" s="20" t="s">
        <v>103</v>
      </c>
      <c r="D9" s="3">
        <v>0.58709800000000001</v>
      </c>
      <c r="E9" s="3">
        <v>0.33415299999999998</v>
      </c>
      <c r="F9" s="3"/>
      <c r="H9" s="39"/>
      <c r="I9" s="20" t="s">
        <v>103</v>
      </c>
      <c r="J9" s="3">
        <v>0.63877048225224875</v>
      </c>
      <c r="K9" s="3">
        <v>0.58709838268005443</v>
      </c>
      <c r="L9" s="3">
        <v>0.39210195547979049</v>
      </c>
      <c r="M9" s="3">
        <v>0.33415329526285797</v>
      </c>
      <c r="N9" s="3"/>
      <c r="O9" s="3"/>
      <c r="P9" s="3"/>
    </row>
    <row r="10" spans="1:16" x14ac:dyDescent="0.35">
      <c r="B10" s="39"/>
      <c r="C10" s="20" t="s">
        <v>104</v>
      </c>
      <c r="D10" s="3">
        <v>0.45827600000000002</v>
      </c>
      <c r="E10" s="3">
        <v>0.260328</v>
      </c>
      <c r="F10" s="3"/>
      <c r="H10" s="39"/>
      <c r="I10" s="20" t="s">
        <v>104</v>
      </c>
      <c r="J10" s="3">
        <v>0.49860982398480924</v>
      </c>
      <c r="K10" s="3">
        <v>0.45827574908865099</v>
      </c>
      <c r="L10" s="3">
        <v>0.30547353939651911</v>
      </c>
      <c r="M10" s="3">
        <v>0.26032767339824303</v>
      </c>
      <c r="N10" s="34"/>
      <c r="O10" s="34"/>
      <c r="P10" s="34"/>
    </row>
    <row r="11" spans="1:16" x14ac:dyDescent="0.35">
      <c r="B11" s="39"/>
      <c r="C11" s="20" t="s">
        <v>105</v>
      </c>
      <c r="D11" s="3">
        <v>0.34599200000000002</v>
      </c>
      <c r="E11" s="3">
        <v>0.21273400000000001</v>
      </c>
      <c r="F11" s="3"/>
      <c r="H11" s="39"/>
      <c r="I11" s="20" t="s">
        <v>105</v>
      </c>
      <c r="J11" s="3">
        <v>0.37644380907465663</v>
      </c>
      <c r="K11" s="3">
        <v>0.34599211707214428</v>
      </c>
      <c r="L11" s="3">
        <v>0.24962579212214953</v>
      </c>
      <c r="M11" s="3">
        <v>0.21273365219041016</v>
      </c>
      <c r="N11" s="3"/>
      <c r="O11" s="3"/>
      <c r="P11" s="3"/>
    </row>
    <row r="12" spans="1:16" x14ac:dyDescent="0.35">
      <c r="B12" s="39" t="s">
        <v>147</v>
      </c>
      <c r="C12" s="20" t="s">
        <v>100</v>
      </c>
      <c r="D12" s="34">
        <v>1</v>
      </c>
      <c r="E12" s="34">
        <v>1</v>
      </c>
      <c r="F12" s="34"/>
      <c r="H12" s="39" t="s">
        <v>147</v>
      </c>
      <c r="I12" s="6" t="s">
        <v>100</v>
      </c>
      <c r="J12" s="3">
        <v>1.5683208297249991</v>
      </c>
      <c r="K12" s="34">
        <v>1</v>
      </c>
      <c r="L12" s="3">
        <v>0.89512357513006047</v>
      </c>
      <c r="M12" s="34">
        <v>1</v>
      </c>
      <c r="N12" s="3"/>
      <c r="O12" s="34"/>
      <c r="P12" s="3"/>
    </row>
    <row r="13" spans="1:16" x14ac:dyDescent="0.35">
      <c r="B13" s="39"/>
      <c r="C13" s="20" t="s">
        <v>101</v>
      </c>
      <c r="D13" s="3">
        <v>0.88253000000000004</v>
      </c>
      <c r="E13" s="3">
        <v>0.78845699999999996</v>
      </c>
      <c r="F13" s="3"/>
      <c r="H13" s="39"/>
      <c r="I13" s="6" t="s">
        <v>101</v>
      </c>
      <c r="J13" s="3">
        <v>1.3840902828055914</v>
      </c>
      <c r="K13" s="3">
        <v>0.88253006436717929</v>
      </c>
      <c r="L13" s="3">
        <v>0.70576673086409913</v>
      </c>
      <c r="M13" s="3">
        <v>0.78845731525007823</v>
      </c>
      <c r="N13" s="3"/>
      <c r="O13" s="3"/>
      <c r="P13" s="3"/>
    </row>
    <row r="14" spans="1:16" x14ac:dyDescent="0.35">
      <c r="B14" s="39"/>
      <c r="C14" s="20" t="s">
        <v>102</v>
      </c>
      <c r="D14" s="3">
        <v>0.71958699999999998</v>
      </c>
      <c r="E14" s="3">
        <v>0.53822400000000004</v>
      </c>
      <c r="F14" s="3"/>
      <c r="H14" s="39"/>
      <c r="I14" s="6" t="s">
        <v>102</v>
      </c>
      <c r="J14" s="3">
        <v>1.1285436466274736</v>
      </c>
      <c r="K14" s="3">
        <v>0.71958723319727935</v>
      </c>
      <c r="L14" s="3">
        <v>0.48177703605933109</v>
      </c>
      <c r="M14" s="3">
        <v>0.5382240502260589</v>
      </c>
      <c r="N14" s="3"/>
      <c r="O14" s="3"/>
      <c r="P14" s="3"/>
    </row>
    <row r="15" spans="1:16" x14ac:dyDescent="0.35">
      <c r="B15" s="39"/>
      <c r="C15" s="20" t="s">
        <v>103</v>
      </c>
      <c r="D15" s="3">
        <v>0.44060300000000002</v>
      </c>
      <c r="E15" s="3">
        <v>0.333841</v>
      </c>
      <c r="F15" s="3"/>
      <c r="H15" s="39"/>
      <c r="I15" s="6" t="s">
        <v>103</v>
      </c>
      <c r="J15" s="3">
        <v>0.69100660122600066</v>
      </c>
      <c r="K15" s="3">
        <v>0.44060283338018719</v>
      </c>
      <c r="L15" s="3">
        <v>0.29882921489940251</v>
      </c>
      <c r="M15" s="3">
        <v>0.33384129655615757</v>
      </c>
      <c r="N15" s="34"/>
      <c r="O15" s="34"/>
      <c r="P15" s="34"/>
    </row>
    <row r="16" spans="1:16" x14ac:dyDescent="0.35">
      <c r="B16" s="39"/>
      <c r="C16" s="20" t="s">
        <v>104</v>
      </c>
      <c r="D16" s="3">
        <v>0.38220799999999999</v>
      </c>
      <c r="E16" s="3">
        <v>0.273256</v>
      </c>
      <c r="F16" s="3"/>
      <c r="H16" s="39"/>
      <c r="I16" s="6" t="s">
        <v>104</v>
      </c>
      <c r="J16" s="3">
        <v>0.59942467640033648</v>
      </c>
      <c r="K16" s="3">
        <v>0.3822079417930348</v>
      </c>
      <c r="L16" s="3">
        <v>0.244597721505839</v>
      </c>
      <c r="M16" s="3">
        <v>0.27325581439445301</v>
      </c>
      <c r="N16" s="3"/>
      <c r="O16" s="3"/>
      <c r="P16" s="3"/>
    </row>
    <row r="17" spans="2:16" x14ac:dyDescent="0.35">
      <c r="B17" s="39"/>
      <c r="C17" s="20" t="s">
        <v>105</v>
      </c>
      <c r="D17" s="3">
        <v>0.41566599999999998</v>
      </c>
      <c r="E17" s="3">
        <v>0.22142600000000001</v>
      </c>
      <c r="F17" s="3"/>
      <c r="H17" s="39"/>
      <c r="I17" s="6" t="s">
        <v>105</v>
      </c>
      <c r="J17" s="3">
        <v>0.65189687584520473</v>
      </c>
      <c r="K17" s="3">
        <v>0.41566550892492649</v>
      </c>
      <c r="L17" s="3">
        <v>0.19820361465784928</v>
      </c>
      <c r="M17" s="3">
        <v>0.22142597979172932</v>
      </c>
      <c r="N17" s="3"/>
      <c r="O17" s="3"/>
      <c r="P17" s="3"/>
    </row>
    <row r="18" spans="2:16" x14ac:dyDescent="0.35">
      <c r="K18" s="3"/>
      <c r="L18" s="3"/>
      <c r="M18" s="3"/>
    </row>
    <row r="19" spans="2:16" x14ac:dyDescent="0.35">
      <c r="K19" s="3"/>
      <c r="L19" s="3"/>
      <c r="M19" s="3"/>
    </row>
    <row r="20" spans="2:16" x14ac:dyDescent="0.35">
      <c r="K20" s="3"/>
      <c r="L20" s="3"/>
      <c r="M20" s="3"/>
    </row>
    <row r="21" spans="2:16" x14ac:dyDescent="0.35">
      <c r="L21" s="3"/>
      <c r="M21" s="3"/>
    </row>
    <row r="22" spans="2:16" x14ac:dyDescent="0.35">
      <c r="L22" s="3"/>
      <c r="M22" s="3"/>
    </row>
    <row r="23" spans="2:16" x14ac:dyDescent="0.35">
      <c r="L23" s="34"/>
      <c r="M23" s="34"/>
    </row>
  </sheetData>
  <mergeCells count="6">
    <mergeCell ref="B6:B11"/>
    <mergeCell ref="H6:H11"/>
    <mergeCell ref="B12:B17"/>
    <mergeCell ref="H12:H17"/>
    <mergeCell ref="L4:M4"/>
    <mergeCell ref="J4:K4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E306E-3B28-4482-B1B6-A279DEDFAD7C}">
  <dimension ref="A1:P23"/>
  <sheetViews>
    <sheetView workbookViewId="0"/>
  </sheetViews>
  <sheetFormatPr defaultRowHeight="14.15" x14ac:dyDescent="0.35"/>
  <sheetData>
    <row r="1" spans="1:16" x14ac:dyDescent="0.35">
      <c r="A1" s="1" t="s">
        <v>124</v>
      </c>
    </row>
    <row r="4" spans="1:16" x14ac:dyDescent="0.35">
      <c r="A4" s="1" t="s">
        <v>1</v>
      </c>
      <c r="H4" s="1" t="s">
        <v>4</v>
      </c>
      <c r="J4" s="6" t="s">
        <v>72</v>
      </c>
      <c r="K4" s="6"/>
      <c r="L4" s="6" t="s">
        <v>73</v>
      </c>
      <c r="M4" s="6"/>
      <c r="N4" s="6"/>
      <c r="O4" s="6"/>
    </row>
    <row r="5" spans="1:16" x14ac:dyDescent="0.35">
      <c r="C5" s="3"/>
      <c r="D5" s="3" t="s">
        <v>72</v>
      </c>
      <c r="E5" s="3" t="s">
        <v>73</v>
      </c>
      <c r="F5" s="3"/>
      <c r="J5" s="6" t="s">
        <v>107</v>
      </c>
      <c r="K5" s="6" t="s">
        <v>106</v>
      </c>
      <c r="L5" s="6" t="s">
        <v>107</v>
      </c>
      <c r="M5" s="6" t="s">
        <v>106</v>
      </c>
      <c r="N5" s="6"/>
      <c r="O5" s="6"/>
    </row>
    <row r="6" spans="1:16" x14ac:dyDescent="0.35">
      <c r="B6" s="39" t="s">
        <v>115</v>
      </c>
      <c r="C6" s="20" t="s">
        <v>100</v>
      </c>
      <c r="D6" s="34">
        <v>1</v>
      </c>
      <c r="E6" s="34">
        <v>1</v>
      </c>
      <c r="F6" s="34"/>
      <c r="H6" s="39" t="s">
        <v>115</v>
      </c>
      <c r="I6" s="20" t="s">
        <v>100</v>
      </c>
      <c r="J6" s="3">
        <v>0.89036057136847713</v>
      </c>
      <c r="K6" s="34">
        <v>1</v>
      </c>
      <c r="L6" s="3">
        <v>1.6493305193049066</v>
      </c>
      <c r="M6" s="34">
        <v>1</v>
      </c>
      <c r="N6" s="3"/>
      <c r="O6" s="34"/>
      <c r="P6" s="3"/>
    </row>
    <row r="7" spans="1:16" x14ac:dyDescent="0.35">
      <c r="B7" s="39"/>
      <c r="C7" s="20" t="s">
        <v>101</v>
      </c>
      <c r="D7" s="3">
        <v>0.895953</v>
      </c>
      <c r="E7" s="3">
        <v>1.102665</v>
      </c>
      <c r="F7" s="3"/>
      <c r="H7" s="39"/>
      <c r="I7" s="20" t="s">
        <v>101</v>
      </c>
      <c r="J7" s="3">
        <v>0.7977209360103471</v>
      </c>
      <c r="K7" s="3">
        <v>0.89595267542480728</v>
      </c>
      <c r="L7" s="3">
        <v>1.8186586566574523</v>
      </c>
      <c r="M7" s="3">
        <v>1.1026647693537541</v>
      </c>
      <c r="N7" s="3"/>
      <c r="O7" s="3"/>
      <c r="P7" s="3"/>
    </row>
    <row r="8" spans="1:16" x14ac:dyDescent="0.35">
      <c r="B8" s="39"/>
      <c r="C8" s="20" t="s">
        <v>102</v>
      </c>
      <c r="D8" s="3">
        <v>0.64750300000000005</v>
      </c>
      <c r="E8" s="3">
        <v>0.842943</v>
      </c>
      <c r="F8" s="3"/>
      <c r="H8" s="39"/>
      <c r="I8" s="20" t="s">
        <v>102</v>
      </c>
      <c r="J8" s="3">
        <v>0.57651074063250196</v>
      </c>
      <c r="K8" s="3">
        <v>0.64750255028298198</v>
      </c>
      <c r="L8" s="3">
        <v>1.3902920153536136</v>
      </c>
      <c r="M8" s="3">
        <v>0.84294324217048855</v>
      </c>
      <c r="N8" s="3"/>
      <c r="O8" s="3"/>
      <c r="P8" s="3"/>
    </row>
    <row r="9" spans="1:16" x14ac:dyDescent="0.35">
      <c r="B9" s="39"/>
      <c r="C9" s="20" t="s">
        <v>103</v>
      </c>
      <c r="D9" s="3">
        <v>0.53430800000000001</v>
      </c>
      <c r="E9" s="3">
        <v>0.52460899999999999</v>
      </c>
      <c r="F9" s="3"/>
      <c r="H9" s="39"/>
      <c r="I9" s="20" t="s">
        <v>103</v>
      </c>
      <c r="J9" s="3">
        <v>0.4757271974590595</v>
      </c>
      <c r="K9" s="3">
        <v>0.53430847317044894</v>
      </c>
      <c r="L9" s="3">
        <v>0.86525397308644159</v>
      </c>
      <c r="M9" s="3">
        <v>0.52460920534659961</v>
      </c>
      <c r="N9" s="3"/>
      <c r="O9" s="3"/>
      <c r="P9" s="3"/>
    </row>
    <row r="10" spans="1:16" x14ac:dyDescent="0.35">
      <c r="B10" s="39"/>
      <c r="C10" s="20" t="s">
        <v>104</v>
      </c>
      <c r="D10" s="3">
        <v>0.415545</v>
      </c>
      <c r="E10" s="3">
        <v>0.51172399999999996</v>
      </c>
      <c r="F10" s="3"/>
      <c r="H10" s="39"/>
      <c r="I10" s="20" t="s">
        <v>104</v>
      </c>
      <c r="J10" s="3">
        <v>0.36998462092633738</v>
      </c>
      <c r="K10" s="3">
        <v>0.41554470494765278</v>
      </c>
      <c r="L10" s="3">
        <v>0.84400196713710551</v>
      </c>
      <c r="M10" s="3">
        <v>0.51172397361130595</v>
      </c>
      <c r="N10" s="34"/>
      <c r="O10" s="34"/>
      <c r="P10" s="34"/>
    </row>
    <row r="11" spans="1:16" x14ac:dyDescent="0.35">
      <c r="B11" s="39"/>
      <c r="C11" s="20" t="s">
        <v>105</v>
      </c>
      <c r="D11" s="3">
        <v>0.117953</v>
      </c>
      <c r="E11" s="3">
        <v>0.46842800000000001</v>
      </c>
      <c r="F11" s="3"/>
      <c r="H11" s="39"/>
      <c r="I11" s="20" t="s">
        <v>105</v>
      </c>
      <c r="J11" s="3">
        <v>0.10502088235190973</v>
      </c>
      <c r="K11" s="3">
        <v>0.11795320427373987</v>
      </c>
      <c r="L11" s="3">
        <v>0.77259325226053077</v>
      </c>
      <c r="M11" s="3">
        <v>0.4684283975937899</v>
      </c>
      <c r="N11" s="3"/>
      <c r="O11" s="3"/>
      <c r="P11" s="3"/>
    </row>
    <row r="12" spans="1:16" x14ac:dyDescent="0.35">
      <c r="B12" s="39" t="s">
        <v>116</v>
      </c>
      <c r="C12" s="20" t="s">
        <v>100</v>
      </c>
      <c r="D12" s="34">
        <v>1</v>
      </c>
      <c r="E12" s="34">
        <v>1</v>
      </c>
      <c r="F12" s="34"/>
      <c r="H12" s="39" t="s">
        <v>116</v>
      </c>
      <c r="I12" s="6" t="s">
        <v>100</v>
      </c>
      <c r="J12" s="3">
        <v>0.95077798670760183</v>
      </c>
      <c r="K12" s="34">
        <v>1</v>
      </c>
      <c r="L12" s="3">
        <v>1.9810504947066632</v>
      </c>
      <c r="M12" s="34">
        <v>1</v>
      </c>
      <c r="N12" s="3"/>
      <c r="O12" s="34"/>
      <c r="P12" s="3"/>
    </row>
    <row r="13" spans="1:16" x14ac:dyDescent="0.35">
      <c r="B13" s="39"/>
      <c r="C13" s="20" t="s">
        <v>101</v>
      </c>
      <c r="D13" s="3">
        <v>0.59772400000000003</v>
      </c>
      <c r="E13" s="3">
        <v>0.69494199999999995</v>
      </c>
      <c r="F13" s="3"/>
      <c r="H13" s="39"/>
      <c r="I13" s="6" t="s">
        <v>101</v>
      </c>
      <c r="J13" s="3">
        <v>0.56830252358235367</v>
      </c>
      <c r="K13" s="3">
        <v>0.59772368684123411</v>
      </c>
      <c r="L13" s="3">
        <v>1.3767160205516369</v>
      </c>
      <c r="M13" s="3">
        <v>0.69494241778803778</v>
      </c>
      <c r="N13" s="3"/>
      <c r="O13" s="3"/>
      <c r="P13" s="3"/>
    </row>
    <row r="14" spans="1:16" x14ac:dyDescent="0.35">
      <c r="B14" s="39"/>
      <c r="C14" s="20" t="s">
        <v>102</v>
      </c>
      <c r="D14" s="3">
        <v>0.30277300000000001</v>
      </c>
      <c r="E14" s="3">
        <v>0.43026599999999998</v>
      </c>
      <c r="F14" s="3"/>
      <c r="H14" s="39"/>
      <c r="I14" s="6" t="s">
        <v>102</v>
      </c>
      <c r="J14" s="3">
        <v>0.28787022650632876</v>
      </c>
      <c r="K14" s="3">
        <v>0.30277333986578631</v>
      </c>
      <c r="L14" s="3">
        <v>0.85237888278936647</v>
      </c>
      <c r="M14" s="3">
        <v>0.43026610632435158</v>
      </c>
      <c r="N14" s="3"/>
      <c r="O14" s="3"/>
      <c r="P14" s="3"/>
    </row>
    <row r="15" spans="1:16" x14ac:dyDescent="0.35">
      <c r="B15" s="39"/>
      <c r="C15" s="20" t="s">
        <v>103</v>
      </c>
      <c r="D15" s="3">
        <v>0.14857799999999999</v>
      </c>
      <c r="E15" s="3">
        <v>0.237317</v>
      </c>
      <c r="F15" s="3"/>
      <c r="H15" s="39"/>
      <c r="I15" s="6" t="s">
        <v>103</v>
      </c>
      <c r="J15" s="3">
        <v>0.14126495011470641</v>
      </c>
      <c r="K15" s="3">
        <v>0.14857827178338998</v>
      </c>
      <c r="L15" s="3">
        <v>0.47013683129283107</v>
      </c>
      <c r="M15" s="3">
        <v>0.23731693490349162</v>
      </c>
      <c r="N15" s="34"/>
      <c r="O15" s="34"/>
      <c r="P15" s="34"/>
    </row>
    <row r="16" spans="1:16" x14ac:dyDescent="0.35">
      <c r="B16" s="39"/>
      <c r="C16" s="20" t="s">
        <v>104</v>
      </c>
      <c r="D16" s="3">
        <v>0.13566800000000001</v>
      </c>
      <c r="E16" s="3">
        <v>0.20815700000000001</v>
      </c>
      <c r="F16" s="3"/>
      <c r="H16" s="39"/>
      <c r="I16" s="6" t="s">
        <v>104</v>
      </c>
      <c r="J16" s="3">
        <v>0.12899039342834698</v>
      </c>
      <c r="K16" s="3">
        <v>0.13566825823873027</v>
      </c>
      <c r="L16" s="3">
        <v>0.41236978779163885</v>
      </c>
      <c r="M16" s="3">
        <v>0.20815713122582422</v>
      </c>
      <c r="N16" s="3"/>
      <c r="O16" s="3"/>
      <c r="P16" s="3"/>
    </row>
    <row r="17" spans="2:16" x14ac:dyDescent="0.35">
      <c r="B17" s="39"/>
      <c r="C17" s="20" t="s">
        <v>105</v>
      </c>
      <c r="D17" s="3">
        <v>8.8306999999999997E-2</v>
      </c>
      <c r="E17" s="3">
        <v>0.13506299999999999</v>
      </c>
      <c r="F17" s="3"/>
      <c r="H17" s="39"/>
      <c r="I17" s="6" t="s">
        <v>105</v>
      </c>
      <c r="J17" s="3">
        <v>8.3960541084029103E-2</v>
      </c>
      <c r="K17" s="3">
        <v>8.8307199217739107E-2</v>
      </c>
      <c r="L17" s="3">
        <v>0.26756730922749844</v>
      </c>
      <c r="M17" s="3">
        <v>0.13506334641264028</v>
      </c>
      <c r="N17" s="3"/>
      <c r="O17" s="3"/>
      <c r="P17" s="3"/>
    </row>
    <row r="18" spans="2:16" x14ac:dyDescent="0.35">
      <c r="K18" s="3"/>
      <c r="L18" s="3"/>
      <c r="M18" s="3"/>
    </row>
    <row r="19" spans="2:16" x14ac:dyDescent="0.35">
      <c r="K19" s="3"/>
      <c r="L19" s="3"/>
      <c r="M19" s="3"/>
    </row>
    <row r="20" spans="2:16" x14ac:dyDescent="0.35">
      <c r="K20" s="3"/>
      <c r="L20" s="3"/>
      <c r="M20" s="3"/>
    </row>
    <row r="21" spans="2:16" x14ac:dyDescent="0.35">
      <c r="L21" s="3"/>
      <c r="M21" s="3"/>
    </row>
    <row r="22" spans="2:16" x14ac:dyDescent="0.35">
      <c r="L22" s="3"/>
      <c r="M22" s="3"/>
    </row>
    <row r="23" spans="2:16" x14ac:dyDescent="0.35">
      <c r="L23" s="34"/>
      <c r="M23" s="34"/>
    </row>
  </sheetData>
  <mergeCells count="4">
    <mergeCell ref="B6:B11"/>
    <mergeCell ref="H6:H11"/>
    <mergeCell ref="B12:B17"/>
    <mergeCell ref="H12:H17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44DB7-E1FF-498B-A19A-FDE2EF832BF8}">
  <dimension ref="A1:X67"/>
  <sheetViews>
    <sheetView workbookViewId="0">
      <selection activeCell="F23" sqref="F23"/>
    </sheetView>
  </sheetViews>
  <sheetFormatPr defaultRowHeight="14.15" x14ac:dyDescent="0.35"/>
  <cols>
    <col min="1" max="1" width="9.5" bestFit="1" customWidth="1"/>
    <col min="6" max="6" width="8.5703125" customWidth="1"/>
    <col min="17" max="17" width="17.5" bestFit="1" customWidth="1"/>
  </cols>
  <sheetData>
    <row r="1" spans="1:24" x14ac:dyDescent="0.35">
      <c r="A1" s="1" t="s">
        <v>124</v>
      </c>
      <c r="B1" s="1"/>
    </row>
    <row r="3" spans="1:24" x14ac:dyDescent="0.35">
      <c r="A3" s="1" t="s">
        <v>1</v>
      </c>
      <c r="B3" s="1"/>
      <c r="C3" s="39" t="s">
        <v>121</v>
      </c>
      <c r="D3" s="39"/>
      <c r="E3" s="39"/>
      <c r="F3" s="2" t="s">
        <v>18</v>
      </c>
      <c r="G3" s="2" t="s">
        <v>19</v>
      </c>
    </row>
    <row r="4" spans="1:24" x14ac:dyDescent="0.35">
      <c r="B4" s="5" t="s">
        <v>61</v>
      </c>
      <c r="C4" s="3">
        <v>47.9</v>
      </c>
      <c r="D4" s="3">
        <v>49.5</v>
      </c>
      <c r="E4" s="3">
        <v>48.7</v>
      </c>
      <c r="T4" s="4"/>
      <c r="U4" s="8"/>
      <c r="V4" s="9"/>
      <c r="W4" s="10"/>
      <c r="X4" s="10"/>
    </row>
    <row r="5" spans="1:24" x14ac:dyDescent="0.35">
      <c r="B5" s="5" t="s">
        <v>62</v>
      </c>
      <c r="C5" s="3">
        <v>30</v>
      </c>
      <c r="D5" s="3">
        <v>30.2</v>
      </c>
      <c r="E5" s="3">
        <v>31.6</v>
      </c>
      <c r="T5" s="4"/>
      <c r="U5" s="8"/>
      <c r="V5" s="9"/>
      <c r="W5" s="10"/>
      <c r="X5" s="10"/>
    </row>
    <row r="6" spans="1:24" x14ac:dyDescent="0.35">
      <c r="B6" s="5" t="s">
        <v>63</v>
      </c>
      <c r="C6" s="3">
        <v>22</v>
      </c>
      <c r="D6" s="3">
        <v>20</v>
      </c>
      <c r="E6" s="3">
        <v>19.7</v>
      </c>
      <c r="T6" s="4"/>
      <c r="U6" s="8"/>
      <c r="V6" s="9"/>
      <c r="W6" s="10"/>
      <c r="X6" s="10"/>
    </row>
    <row r="7" spans="1:24" x14ac:dyDescent="0.35">
      <c r="B7" s="5"/>
      <c r="C7" s="39" t="s">
        <v>122</v>
      </c>
      <c r="D7" s="39"/>
      <c r="E7" s="39"/>
      <c r="F7" s="3"/>
      <c r="G7" s="3"/>
      <c r="H7" s="3"/>
      <c r="T7" s="4"/>
      <c r="U7" s="8"/>
      <c r="V7" s="9"/>
      <c r="W7" s="10"/>
      <c r="X7" s="9"/>
    </row>
    <row r="8" spans="1:24" x14ac:dyDescent="0.35">
      <c r="B8" s="5" t="s">
        <v>61</v>
      </c>
      <c r="C8" s="3">
        <v>45.2</v>
      </c>
      <c r="D8" s="3">
        <v>45.9</v>
      </c>
      <c r="E8" s="3">
        <v>47.1</v>
      </c>
      <c r="F8" s="2" t="s">
        <v>23</v>
      </c>
      <c r="G8" s="3">
        <v>2.18E-2</v>
      </c>
      <c r="H8" s="2" t="s">
        <v>22</v>
      </c>
      <c r="I8" s="14" t="s">
        <v>64</v>
      </c>
      <c r="T8" s="4"/>
      <c r="U8" s="8"/>
      <c r="V8" s="9"/>
      <c r="W8" s="10"/>
      <c r="X8" s="10"/>
    </row>
    <row r="9" spans="1:24" x14ac:dyDescent="0.35">
      <c r="B9" s="5" t="s">
        <v>62</v>
      </c>
      <c r="C9" s="3">
        <v>36.1</v>
      </c>
      <c r="D9" s="3">
        <v>35.700000000000003</v>
      </c>
      <c r="E9" s="3">
        <v>34</v>
      </c>
      <c r="F9" s="2" t="s">
        <v>23</v>
      </c>
      <c r="G9" s="3">
        <v>4.5999999999999999E-3</v>
      </c>
      <c r="H9" s="2" t="s">
        <v>22</v>
      </c>
      <c r="I9" s="14" t="s">
        <v>39</v>
      </c>
      <c r="T9" s="4"/>
      <c r="U9" s="8"/>
      <c r="V9" s="9"/>
      <c r="W9" s="10"/>
      <c r="X9" s="10"/>
    </row>
    <row r="10" spans="1:24" x14ac:dyDescent="0.35">
      <c r="B10" s="5" t="s">
        <v>63</v>
      </c>
      <c r="C10" s="3">
        <v>18.399999999999999</v>
      </c>
      <c r="D10" s="3">
        <v>18</v>
      </c>
      <c r="E10" s="3">
        <v>18.7</v>
      </c>
      <c r="F10" s="2" t="s">
        <v>23</v>
      </c>
      <c r="G10" s="3">
        <v>4.2599999999999999E-2</v>
      </c>
      <c r="H10" s="2" t="s">
        <v>22</v>
      </c>
      <c r="I10" s="14" t="s">
        <v>64</v>
      </c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C11" s="39" t="s">
        <v>123</v>
      </c>
      <c r="D11" s="39"/>
      <c r="E11" s="39"/>
      <c r="I11" s="14"/>
      <c r="M11" s="9"/>
      <c r="N11" s="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B12" s="5" t="s">
        <v>61</v>
      </c>
      <c r="C12" s="3">
        <v>52.7</v>
      </c>
      <c r="D12" s="3">
        <v>52.2</v>
      </c>
      <c r="E12" s="3">
        <v>55.5</v>
      </c>
      <c r="F12" s="2" t="s">
        <v>23</v>
      </c>
      <c r="G12" s="3">
        <v>1.3299999999999999E-2</v>
      </c>
      <c r="H12" s="2" t="s">
        <v>22</v>
      </c>
      <c r="I12" s="14" t="s">
        <v>64</v>
      </c>
    </row>
    <row r="13" spans="1:24" x14ac:dyDescent="0.35">
      <c r="A13" s="1"/>
      <c r="B13" s="5" t="s">
        <v>62</v>
      </c>
      <c r="C13" s="3">
        <v>27.2</v>
      </c>
      <c r="D13" s="3">
        <v>28.6</v>
      </c>
      <c r="E13" s="3">
        <v>26.3</v>
      </c>
      <c r="F13" s="2" t="s">
        <v>23</v>
      </c>
      <c r="G13" s="3">
        <v>1.8100000000000002E-2</v>
      </c>
      <c r="H13" s="2" t="s">
        <v>22</v>
      </c>
      <c r="I13" s="14" t="s">
        <v>64</v>
      </c>
    </row>
    <row r="14" spans="1:24" x14ac:dyDescent="0.35">
      <c r="B14" s="5" t="s">
        <v>63</v>
      </c>
      <c r="C14" s="3">
        <v>19.8</v>
      </c>
      <c r="D14" s="3">
        <v>19.3</v>
      </c>
      <c r="E14" s="3">
        <v>18.7</v>
      </c>
      <c r="F14" s="2" t="s">
        <v>23</v>
      </c>
      <c r="G14" s="3">
        <v>0.17469999999999999</v>
      </c>
      <c r="H14" s="2" t="s">
        <v>22</v>
      </c>
      <c r="I14" s="14" t="s">
        <v>65</v>
      </c>
    </row>
    <row r="15" spans="1:24" x14ac:dyDescent="0.35">
      <c r="B15" s="16"/>
      <c r="C15" s="4"/>
      <c r="D15" s="3"/>
      <c r="E15" s="4"/>
      <c r="F15" s="3"/>
      <c r="G15" s="3"/>
      <c r="H15" s="3"/>
    </row>
    <row r="16" spans="1:24" x14ac:dyDescent="0.35">
      <c r="B16" s="16"/>
      <c r="C16" s="4"/>
      <c r="D16" s="3"/>
      <c r="E16" s="4"/>
      <c r="F16" s="3"/>
      <c r="G16" s="3"/>
      <c r="H16" s="3"/>
    </row>
    <row r="17" spans="2:8" x14ac:dyDescent="0.35">
      <c r="B17" s="16"/>
      <c r="C17" s="4"/>
      <c r="D17" s="3"/>
      <c r="E17" s="4"/>
      <c r="F17" s="3"/>
      <c r="G17" s="3"/>
      <c r="H17" s="3"/>
    </row>
    <row r="18" spans="2:8" x14ac:dyDescent="0.35">
      <c r="B18" s="16"/>
      <c r="C18" s="4"/>
      <c r="D18" s="3"/>
      <c r="E18" s="4"/>
      <c r="F18" s="3"/>
      <c r="G18" s="3"/>
      <c r="H18" s="3"/>
    </row>
    <row r="19" spans="2:8" x14ac:dyDescent="0.35">
      <c r="B19" s="16"/>
      <c r="C19" s="4"/>
      <c r="D19" s="3"/>
      <c r="E19" s="4"/>
      <c r="F19" s="3"/>
      <c r="G19" s="3"/>
      <c r="H19" s="3"/>
    </row>
    <row r="20" spans="2:8" x14ac:dyDescent="0.35">
      <c r="E20" s="3"/>
      <c r="F20" s="3"/>
      <c r="G20" s="3"/>
      <c r="H20" s="3"/>
    </row>
    <row r="21" spans="2:8" x14ac:dyDescent="0.35">
      <c r="E21" s="3"/>
      <c r="F21" s="3"/>
      <c r="G21" s="7"/>
      <c r="H21" s="3"/>
    </row>
    <row r="22" spans="2:8" x14ac:dyDescent="0.35">
      <c r="E22" s="4"/>
      <c r="F22" s="17"/>
      <c r="G22" s="3"/>
      <c r="H22" s="3"/>
    </row>
    <row r="23" spans="2:8" x14ac:dyDescent="0.35">
      <c r="B23" s="16"/>
      <c r="C23" s="4"/>
      <c r="D23" s="3"/>
      <c r="E23" s="4"/>
      <c r="F23" s="17"/>
      <c r="G23" s="3"/>
      <c r="H23" s="3"/>
    </row>
    <row r="24" spans="2:8" x14ac:dyDescent="0.35">
      <c r="B24" s="16"/>
      <c r="C24" s="4"/>
      <c r="D24" s="3"/>
      <c r="E24" s="4"/>
      <c r="F24" s="17"/>
      <c r="G24" s="3"/>
      <c r="H24" s="3"/>
    </row>
    <row r="25" spans="2:8" x14ac:dyDescent="0.35">
      <c r="B25" s="16"/>
      <c r="C25" s="4"/>
      <c r="D25" s="3"/>
      <c r="E25" s="4"/>
      <c r="F25" s="17"/>
      <c r="G25" s="3"/>
      <c r="H25" s="3"/>
    </row>
    <row r="26" spans="2:8" x14ac:dyDescent="0.35">
      <c r="B26" s="16"/>
      <c r="C26" s="4"/>
      <c r="D26" s="3"/>
      <c r="E26" s="4"/>
      <c r="F26" s="17"/>
      <c r="G26" s="3"/>
      <c r="H26" s="3"/>
    </row>
    <row r="27" spans="2:8" x14ac:dyDescent="0.35">
      <c r="B27" s="16"/>
      <c r="C27" s="4"/>
      <c r="D27" s="3"/>
      <c r="E27" s="4"/>
      <c r="F27" s="17"/>
      <c r="G27" s="3"/>
      <c r="H27" s="3"/>
    </row>
    <row r="29" spans="2:8" x14ac:dyDescent="0.35">
      <c r="B29" s="7"/>
      <c r="C29" s="3"/>
      <c r="D29" s="3"/>
      <c r="E29" s="3"/>
      <c r="F29" s="3"/>
      <c r="G29" s="7"/>
      <c r="H29" s="3"/>
    </row>
    <row r="30" spans="2:8" x14ac:dyDescent="0.35">
      <c r="B30" s="16"/>
      <c r="C30" s="4"/>
      <c r="D30" s="3"/>
      <c r="E30" s="4"/>
      <c r="F30" s="17"/>
      <c r="G30" s="3"/>
      <c r="H30" s="3"/>
    </row>
    <row r="31" spans="2:8" x14ac:dyDescent="0.35">
      <c r="B31" s="16"/>
      <c r="C31" s="4"/>
      <c r="D31" s="3"/>
      <c r="E31" s="4"/>
      <c r="F31" s="17"/>
      <c r="G31" s="3"/>
      <c r="H31" s="3"/>
    </row>
    <row r="32" spans="2:8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39"/>
      <c r="C33" s="4"/>
      <c r="D33" s="3"/>
      <c r="E33" s="4"/>
      <c r="F33" s="17"/>
      <c r="G33" s="3"/>
      <c r="H33" s="3"/>
    </row>
    <row r="34" spans="2:8" x14ac:dyDescent="0.35">
      <c r="B34" s="39"/>
      <c r="C34" s="4"/>
      <c r="D34" s="3"/>
      <c r="E34" s="4"/>
      <c r="F34" s="17"/>
      <c r="G34" s="3"/>
      <c r="H34" s="3"/>
    </row>
    <row r="35" spans="2:8" x14ac:dyDescent="0.35">
      <c r="B35" s="39"/>
      <c r="C35" s="4"/>
      <c r="D35" s="3"/>
      <c r="E35" s="4"/>
      <c r="F35" s="17"/>
      <c r="G35" s="3"/>
      <c r="H35" s="3"/>
    </row>
    <row r="37" spans="2:8" x14ac:dyDescent="0.35">
      <c r="B37" s="7"/>
      <c r="C37" s="3"/>
      <c r="D37" s="3"/>
      <c r="E37" s="3"/>
      <c r="F37" s="3"/>
      <c r="G37" s="7"/>
      <c r="H37" s="3"/>
    </row>
    <row r="38" spans="2:8" x14ac:dyDescent="0.35">
      <c r="B38" s="39"/>
      <c r="C38" s="4"/>
      <c r="D38" s="3"/>
      <c r="E38" s="4"/>
      <c r="F38" s="17"/>
      <c r="G38" s="3"/>
      <c r="H38" s="3"/>
    </row>
    <row r="39" spans="2:8" x14ac:dyDescent="0.35">
      <c r="B39" s="39"/>
      <c r="C39" s="4"/>
      <c r="D39" s="3"/>
      <c r="E39" s="4"/>
      <c r="F39" s="17"/>
      <c r="G39" s="3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5" spans="2:8" x14ac:dyDescent="0.35">
      <c r="B45" s="7"/>
      <c r="C45" s="3"/>
      <c r="D45" s="3"/>
      <c r="E45" s="3"/>
      <c r="F45" s="3"/>
      <c r="G45" s="7"/>
      <c r="H45" s="3"/>
    </row>
    <row r="46" spans="2:8" x14ac:dyDescent="0.35">
      <c r="B46" s="39"/>
      <c r="C46" s="4"/>
      <c r="D46" s="3"/>
      <c r="E46" s="4"/>
      <c r="F46" s="17"/>
      <c r="G46" s="3"/>
      <c r="H46" s="3"/>
    </row>
    <row r="47" spans="2:8" x14ac:dyDescent="0.35">
      <c r="B47" s="39"/>
      <c r="C47" s="4"/>
      <c r="D47" s="3"/>
      <c r="E47" s="4"/>
      <c r="F47" s="17"/>
      <c r="G47" s="3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6"/>
      <c r="C52" s="4"/>
      <c r="D52" s="3"/>
      <c r="E52" s="4"/>
      <c r="F52" s="17"/>
      <c r="G52" s="3"/>
      <c r="H52" s="3"/>
    </row>
    <row r="53" spans="2:8" x14ac:dyDescent="0.35">
      <c r="B53" s="7"/>
      <c r="C53" s="3"/>
      <c r="D53" s="3"/>
      <c r="E53" s="3"/>
      <c r="F53" s="3"/>
      <c r="G53" s="7"/>
      <c r="H53" s="3"/>
    </row>
    <row r="54" spans="2:8" x14ac:dyDescent="0.35">
      <c r="B54" s="39"/>
      <c r="C54" s="4"/>
      <c r="D54" s="3"/>
      <c r="E54" s="4"/>
      <c r="F54" s="17"/>
      <c r="G54" s="3"/>
      <c r="H54" s="3"/>
    </row>
    <row r="55" spans="2:8" x14ac:dyDescent="0.35">
      <c r="B55" s="39"/>
      <c r="C55" s="4"/>
      <c r="D55" s="3"/>
      <c r="E55" s="4"/>
      <c r="F55" s="17"/>
      <c r="G55" s="3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1" spans="2:8" x14ac:dyDescent="0.35">
      <c r="B61" s="7"/>
      <c r="C61" s="3"/>
      <c r="D61" s="3"/>
      <c r="E61" s="3"/>
      <c r="F61" s="3"/>
      <c r="G61" s="7"/>
      <c r="H61" s="3"/>
    </row>
    <row r="62" spans="2:8" x14ac:dyDescent="0.35">
      <c r="B62" s="39"/>
      <c r="C62" s="4"/>
      <c r="D62" s="3"/>
      <c r="E62" s="4"/>
      <c r="F62" s="17"/>
      <c r="G62" s="3"/>
      <c r="H62" s="3"/>
    </row>
    <row r="63" spans="2:8" x14ac:dyDescent="0.35">
      <c r="B63" s="39"/>
      <c r="C63" s="4"/>
      <c r="D63" s="3"/>
      <c r="E63" s="4"/>
      <c r="F63" s="17"/>
      <c r="G63" s="3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</sheetData>
  <mergeCells count="12">
    <mergeCell ref="B65:B67"/>
    <mergeCell ref="C3:E3"/>
    <mergeCell ref="C7:E7"/>
    <mergeCell ref="C11:E11"/>
    <mergeCell ref="B33:B35"/>
    <mergeCell ref="B38:B40"/>
    <mergeCell ref="B41:B43"/>
    <mergeCell ref="B46:B48"/>
    <mergeCell ref="B49:B51"/>
    <mergeCell ref="B54:B56"/>
    <mergeCell ref="B57:B59"/>
    <mergeCell ref="B62:B64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26B8A-23BB-4F82-A44C-D8026D5FB5B6}">
  <dimension ref="A1:M24"/>
  <sheetViews>
    <sheetView workbookViewId="0">
      <selection activeCell="K6" sqref="K6"/>
    </sheetView>
  </sheetViews>
  <sheetFormatPr defaultRowHeight="14.15" x14ac:dyDescent="0.35"/>
  <cols>
    <col min="8" max="8" width="10.92578125" customWidth="1"/>
    <col min="9" max="9" width="9.5" bestFit="1" customWidth="1"/>
  </cols>
  <sheetData>
    <row r="1" spans="1:13" x14ac:dyDescent="0.35">
      <c r="A1" s="1" t="s">
        <v>124</v>
      </c>
    </row>
    <row r="6" spans="1:13" x14ac:dyDescent="0.35">
      <c r="A6" s="1" t="s">
        <v>1</v>
      </c>
      <c r="B6" s="1"/>
      <c r="C6" s="16" t="s">
        <v>126</v>
      </c>
      <c r="D6" s="16" t="s">
        <v>128</v>
      </c>
      <c r="E6" s="16"/>
      <c r="G6" s="1" t="s">
        <v>4</v>
      </c>
      <c r="H6" s="16"/>
      <c r="I6" s="16" t="s">
        <v>80</v>
      </c>
      <c r="J6" s="16" t="s">
        <v>84</v>
      </c>
      <c r="K6" s="16" t="s">
        <v>153</v>
      </c>
      <c r="L6" s="16"/>
      <c r="M6" s="16"/>
    </row>
    <row r="7" spans="1:13" x14ac:dyDescent="0.35">
      <c r="B7" s="5"/>
      <c r="C7" s="3">
        <v>0.44798300000000002</v>
      </c>
      <c r="D7" s="3">
        <v>0.329932</v>
      </c>
      <c r="E7" s="3"/>
      <c r="H7" s="16" t="s">
        <v>126</v>
      </c>
      <c r="I7" s="19">
        <v>471</v>
      </c>
      <c r="J7" s="19">
        <v>211</v>
      </c>
      <c r="K7" s="3">
        <f>J7/I7</f>
        <v>0.44798301486199577</v>
      </c>
      <c r="L7" s="16"/>
      <c r="M7" s="16"/>
    </row>
    <row r="8" spans="1:13" x14ac:dyDescent="0.35">
      <c r="B8" s="5"/>
      <c r="C8" s="3">
        <v>0.44117600000000001</v>
      </c>
      <c r="D8" s="3">
        <v>0.332756</v>
      </c>
      <c r="E8" s="3"/>
      <c r="H8" s="16" t="s">
        <v>126</v>
      </c>
      <c r="I8" s="19">
        <v>510</v>
      </c>
      <c r="J8" s="19">
        <v>225</v>
      </c>
      <c r="K8" s="3">
        <f t="shared" ref="K8:K12" si="0">J8/I8</f>
        <v>0.44117647058823528</v>
      </c>
      <c r="L8" s="16"/>
      <c r="M8" s="16"/>
    </row>
    <row r="9" spans="1:13" x14ac:dyDescent="0.35">
      <c r="B9" s="5"/>
      <c r="C9" s="3">
        <v>0.47094799999999998</v>
      </c>
      <c r="D9" s="3">
        <v>0.33274300000000001</v>
      </c>
      <c r="E9" s="3"/>
      <c r="H9" s="16" t="s">
        <v>126</v>
      </c>
      <c r="I9" s="19">
        <v>327</v>
      </c>
      <c r="J9" s="19">
        <v>154</v>
      </c>
      <c r="K9" s="3">
        <f t="shared" si="0"/>
        <v>0.47094801223241589</v>
      </c>
      <c r="L9" s="16"/>
      <c r="M9" s="16"/>
    </row>
    <row r="10" spans="1:13" x14ac:dyDescent="0.35">
      <c r="B10" s="2" t="s">
        <v>18</v>
      </c>
      <c r="C10" s="2" t="s">
        <v>23</v>
      </c>
      <c r="D10" s="3">
        <v>2.0000000000000001E-4</v>
      </c>
      <c r="E10" s="3"/>
      <c r="H10" s="16" t="s">
        <v>128</v>
      </c>
      <c r="I10" s="19">
        <v>588</v>
      </c>
      <c r="J10" s="19">
        <v>194</v>
      </c>
      <c r="K10" s="3">
        <f t="shared" si="0"/>
        <v>0.32993197278911562</v>
      </c>
      <c r="L10" s="16"/>
      <c r="M10" s="16"/>
    </row>
    <row r="11" spans="1:13" x14ac:dyDescent="0.35">
      <c r="B11" s="2" t="s">
        <v>19</v>
      </c>
      <c r="C11" s="2" t="s">
        <v>22</v>
      </c>
      <c r="D11" s="14" t="s">
        <v>41</v>
      </c>
      <c r="E11" s="13"/>
      <c r="H11" s="16" t="s">
        <v>128</v>
      </c>
      <c r="I11" s="19">
        <v>577</v>
      </c>
      <c r="J11" s="19">
        <v>192</v>
      </c>
      <c r="K11" s="3">
        <f t="shared" si="0"/>
        <v>0.33275563258232238</v>
      </c>
      <c r="L11" s="16"/>
      <c r="M11" s="16"/>
    </row>
    <row r="12" spans="1:13" x14ac:dyDescent="0.35">
      <c r="H12" s="16" t="s">
        <v>128</v>
      </c>
      <c r="I12" s="19">
        <v>565</v>
      </c>
      <c r="J12" s="19">
        <v>188</v>
      </c>
      <c r="K12" s="3">
        <f t="shared" si="0"/>
        <v>0.3327433628318584</v>
      </c>
      <c r="L12" s="3"/>
      <c r="M12" s="3"/>
    </row>
    <row r="13" spans="1:13" x14ac:dyDescent="0.35">
      <c r="H13" s="16"/>
      <c r="I13" s="3"/>
      <c r="J13" s="3"/>
      <c r="K13" s="3"/>
      <c r="L13" s="3"/>
      <c r="M13" s="3"/>
    </row>
    <row r="14" spans="1:13" x14ac:dyDescent="0.35">
      <c r="H14" s="16"/>
      <c r="I14" s="3"/>
      <c r="J14" s="3"/>
      <c r="K14" s="3"/>
      <c r="L14" s="16"/>
      <c r="M14" s="16"/>
    </row>
    <row r="15" spans="1:13" x14ac:dyDescent="0.35">
      <c r="H15" s="16"/>
      <c r="I15" s="3"/>
      <c r="J15" s="3"/>
      <c r="K15" s="3"/>
      <c r="L15" s="16"/>
      <c r="M15" s="16"/>
    </row>
    <row r="24" spans="10:10" x14ac:dyDescent="0.35">
      <c r="J24" s="16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15F4F-BE42-411E-8603-F5E76F73B041}">
  <dimension ref="A1:X69"/>
  <sheetViews>
    <sheetView zoomScaleNormal="100" workbookViewId="0">
      <selection activeCell="L20" sqref="L20:N20"/>
    </sheetView>
  </sheetViews>
  <sheetFormatPr defaultRowHeight="14.15" x14ac:dyDescent="0.35"/>
  <cols>
    <col min="1" max="1" width="9.5" bestFit="1" customWidth="1"/>
    <col min="6" max="6" width="8.92578125" customWidth="1"/>
    <col min="17" max="17" width="17.5" bestFit="1" customWidth="1"/>
  </cols>
  <sheetData>
    <row r="1" spans="1:24" x14ac:dyDescent="0.35">
      <c r="A1" s="1" t="s">
        <v>124</v>
      </c>
      <c r="B1" s="1"/>
    </row>
    <row r="3" spans="1:24" x14ac:dyDescent="0.35">
      <c r="A3" s="1" t="s">
        <v>1</v>
      </c>
      <c r="B3" s="1"/>
      <c r="C3" s="39" t="s">
        <v>129</v>
      </c>
      <c r="D3" s="39"/>
      <c r="E3" s="39"/>
      <c r="F3" s="39" t="s">
        <v>130</v>
      </c>
      <c r="G3" s="39"/>
      <c r="H3" s="39"/>
      <c r="I3" s="39"/>
      <c r="J3" s="39"/>
      <c r="K3" s="39"/>
    </row>
    <row r="4" spans="1:24" x14ac:dyDescent="0.35">
      <c r="B4" s="5" t="s">
        <v>66</v>
      </c>
      <c r="C4" s="24">
        <v>2.200000000000002E-2</v>
      </c>
      <c r="D4" s="24">
        <v>1.9000000000000017E-2</v>
      </c>
      <c r="E4" s="24">
        <v>2.0000000000000018E-2</v>
      </c>
      <c r="F4" s="24">
        <v>2.0000000000000018E-2</v>
      </c>
      <c r="G4" s="24">
        <v>2.0000000000000018E-2</v>
      </c>
      <c r="H4" s="24">
        <v>1.3000000000000012E-2</v>
      </c>
      <c r="T4" s="4"/>
      <c r="U4" s="8"/>
      <c r="V4" s="9"/>
      <c r="W4" s="10"/>
      <c r="X4" s="10"/>
    </row>
    <row r="5" spans="1:24" x14ac:dyDescent="0.35">
      <c r="B5" s="5" t="s">
        <v>67</v>
      </c>
      <c r="C5" s="18">
        <v>6.7000000000000004E-2</v>
      </c>
      <c r="D5" s="18">
        <v>6.9000000000000006E-2</v>
      </c>
      <c r="E5" s="18">
        <v>7.1000000000000008E-2</v>
      </c>
      <c r="F5" s="18">
        <v>4.8000000000000015E-2</v>
      </c>
      <c r="G5" s="18">
        <v>3.7000000000000005E-2</v>
      </c>
      <c r="H5" s="18">
        <v>4.4000000000000011E-2</v>
      </c>
      <c r="T5" s="4"/>
      <c r="U5" s="8"/>
      <c r="V5" s="9"/>
      <c r="W5" s="10"/>
      <c r="X5" s="10"/>
    </row>
    <row r="6" spans="1:24" x14ac:dyDescent="0.35">
      <c r="B6" s="5" t="s">
        <v>68</v>
      </c>
      <c r="C6" s="18">
        <v>0.22600000000000001</v>
      </c>
      <c r="D6" s="18">
        <v>0.218</v>
      </c>
      <c r="E6" s="18">
        <v>0.23800000000000002</v>
      </c>
      <c r="F6" s="18">
        <v>0.152</v>
      </c>
      <c r="G6" s="18">
        <v>0.151</v>
      </c>
      <c r="H6" s="18">
        <v>0.159</v>
      </c>
      <c r="T6" s="4"/>
      <c r="U6" s="8"/>
      <c r="V6" s="9"/>
      <c r="W6" s="10"/>
      <c r="X6" s="10"/>
    </row>
    <row r="7" spans="1:24" x14ac:dyDescent="0.35">
      <c r="B7" s="5" t="s">
        <v>69</v>
      </c>
      <c r="C7" s="24">
        <v>0.51266666666666671</v>
      </c>
      <c r="D7" s="24">
        <v>0.51766666666666672</v>
      </c>
      <c r="E7" s="24">
        <v>0.50166666666666671</v>
      </c>
      <c r="F7" s="24">
        <v>0.42366666666666664</v>
      </c>
      <c r="G7" s="24">
        <v>0.41066666666666662</v>
      </c>
      <c r="H7" s="24">
        <v>0.40466666666666673</v>
      </c>
      <c r="J7" s="24"/>
      <c r="K7" s="24"/>
      <c r="T7" s="4"/>
      <c r="U7" s="8"/>
      <c r="V7" s="9"/>
      <c r="W7" s="10"/>
      <c r="X7" s="9"/>
    </row>
    <row r="8" spans="1:24" x14ac:dyDescent="0.35">
      <c r="B8" s="5" t="s">
        <v>70</v>
      </c>
      <c r="C8" s="24">
        <v>1.5743333333333334</v>
      </c>
      <c r="D8" s="24">
        <v>1.5643333333333334</v>
      </c>
      <c r="E8" s="24">
        <v>1.5423333333333333</v>
      </c>
      <c r="F8" s="24">
        <v>0.89533333333333343</v>
      </c>
      <c r="G8" s="24">
        <v>0.89233333333333331</v>
      </c>
      <c r="H8" s="24">
        <v>0.87733333333333341</v>
      </c>
      <c r="J8" s="24"/>
      <c r="K8" s="24"/>
      <c r="T8" s="4"/>
      <c r="U8" s="8"/>
      <c r="V8" s="9"/>
      <c r="W8" s="10"/>
      <c r="X8" s="10"/>
    </row>
    <row r="9" spans="1:24" x14ac:dyDescent="0.35">
      <c r="B9" s="5"/>
      <c r="C9" s="24"/>
      <c r="D9" s="24"/>
      <c r="E9" s="24"/>
      <c r="F9" s="24"/>
      <c r="G9" s="24"/>
      <c r="H9" s="24"/>
      <c r="I9" s="24"/>
      <c r="J9" s="24"/>
      <c r="K9" s="24"/>
      <c r="T9" s="4"/>
      <c r="U9" s="8"/>
      <c r="V9" s="9"/>
      <c r="W9" s="10"/>
      <c r="X9" s="10"/>
    </row>
    <row r="10" spans="1:24" x14ac:dyDescent="0.35">
      <c r="B10" s="5"/>
      <c r="C10" s="3"/>
      <c r="D10" s="3"/>
      <c r="E10" s="3"/>
      <c r="F10" s="3"/>
      <c r="G10" s="3"/>
      <c r="H10" s="3"/>
      <c r="I10" s="19"/>
      <c r="J10" s="19"/>
      <c r="K10" s="19"/>
      <c r="L10" s="19"/>
      <c r="M10" s="19"/>
      <c r="N10" s="19"/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A11" s="1" t="s">
        <v>4</v>
      </c>
      <c r="B11" s="7"/>
      <c r="C11" s="40" t="s">
        <v>71</v>
      </c>
      <c r="D11" s="40"/>
      <c r="E11" s="40"/>
      <c r="F11" s="39" t="s">
        <v>129</v>
      </c>
      <c r="G11" s="39"/>
      <c r="H11" s="39"/>
      <c r="I11" s="39" t="s">
        <v>130</v>
      </c>
      <c r="J11" s="39"/>
      <c r="K11" s="39"/>
      <c r="L11" s="39"/>
      <c r="M11" s="39"/>
      <c r="N11" s="3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"/>
      <c r="B12" s="7"/>
      <c r="C12" s="20" t="s">
        <v>72</v>
      </c>
      <c r="D12" s="20" t="s">
        <v>73</v>
      </c>
      <c r="E12" s="20" t="s">
        <v>74</v>
      </c>
      <c r="F12" s="20" t="s">
        <v>72</v>
      </c>
      <c r="G12" s="20" t="s">
        <v>73</v>
      </c>
      <c r="H12" s="20" t="s">
        <v>74</v>
      </c>
      <c r="I12" s="20" t="s">
        <v>72</v>
      </c>
      <c r="J12" s="20" t="s">
        <v>73</v>
      </c>
      <c r="K12" s="20" t="s">
        <v>74</v>
      </c>
      <c r="L12" s="20"/>
      <c r="M12" s="20"/>
      <c r="N12" s="20"/>
      <c r="O12" s="4"/>
      <c r="P12" s="9"/>
      <c r="Q12" s="9"/>
      <c r="R12" s="9"/>
      <c r="S12" s="11"/>
      <c r="T12" s="4"/>
      <c r="U12" s="8"/>
      <c r="V12" s="9"/>
      <c r="W12" s="10"/>
      <c r="X12" s="9"/>
    </row>
    <row r="13" spans="1:24" x14ac:dyDescent="0.35">
      <c r="A13" s="12"/>
      <c r="B13" s="5" t="s">
        <v>66</v>
      </c>
      <c r="C13" s="3">
        <v>0.14799999999999999</v>
      </c>
      <c r="D13" s="3">
        <v>0.14699999999999999</v>
      </c>
      <c r="E13" s="3">
        <v>0.14599999999999999</v>
      </c>
      <c r="F13" s="3">
        <v>0.16900000000000001</v>
      </c>
      <c r="G13" s="3">
        <v>0.16600000000000001</v>
      </c>
      <c r="H13" s="3">
        <v>0.16700000000000001</v>
      </c>
      <c r="I13" s="3">
        <v>0.16700000000000001</v>
      </c>
      <c r="J13" s="3">
        <v>0.16700000000000001</v>
      </c>
      <c r="K13" s="3">
        <v>0.16</v>
      </c>
      <c r="L13" s="3"/>
      <c r="M13" s="3"/>
      <c r="N13" s="3"/>
      <c r="P13" s="3"/>
      <c r="Q13" s="3"/>
      <c r="R13" s="3"/>
    </row>
    <row r="14" spans="1:24" x14ac:dyDescent="0.35">
      <c r="A14" s="1"/>
      <c r="B14" s="5" t="s">
        <v>67</v>
      </c>
      <c r="C14" s="3">
        <v>0.14699999999999999</v>
      </c>
      <c r="D14" s="3">
        <v>0.152</v>
      </c>
      <c r="E14" s="3">
        <v>0.14799999999999999</v>
      </c>
      <c r="F14" s="3">
        <v>0.216</v>
      </c>
      <c r="G14" s="3">
        <v>0.218</v>
      </c>
      <c r="H14" s="3">
        <v>0.22</v>
      </c>
      <c r="I14" s="3">
        <v>0.19700000000000001</v>
      </c>
      <c r="J14" s="3">
        <v>0.186</v>
      </c>
      <c r="K14" s="3">
        <v>0.193</v>
      </c>
      <c r="L14" s="3"/>
      <c r="M14" s="3"/>
      <c r="N14" s="3"/>
      <c r="P14" s="3"/>
      <c r="Q14" s="3"/>
      <c r="R14" s="3"/>
    </row>
    <row r="15" spans="1:24" x14ac:dyDescent="0.35">
      <c r="B15" s="5" t="s">
        <v>68</v>
      </c>
      <c r="C15" s="3">
        <v>0.16300000000000001</v>
      </c>
      <c r="D15" s="3">
        <v>0.158</v>
      </c>
      <c r="E15" s="3">
        <v>0.16500000000000001</v>
      </c>
      <c r="F15" s="3">
        <v>0.38800000000000001</v>
      </c>
      <c r="G15" s="3">
        <v>0.38</v>
      </c>
      <c r="H15" s="3">
        <v>0.4</v>
      </c>
      <c r="I15" s="3">
        <v>0.314</v>
      </c>
      <c r="J15" s="3">
        <v>0.313</v>
      </c>
      <c r="K15" s="3">
        <v>0.32100000000000001</v>
      </c>
      <c r="L15" s="3"/>
      <c r="M15" s="3"/>
      <c r="N15" s="3"/>
      <c r="P15" s="3"/>
      <c r="Q15" s="3"/>
      <c r="R15" s="3"/>
    </row>
    <row r="16" spans="1:24" x14ac:dyDescent="0.35">
      <c r="B16" s="5" t="s">
        <v>69</v>
      </c>
      <c r="C16" s="3">
        <v>0.154</v>
      </c>
      <c r="D16" s="3">
        <v>0.158</v>
      </c>
      <c r="E16" s="3">
        <v>0.154</v>
      </c>
      <c r="F16" s="3">
        <v>0.66800000000000004</v>
      </c>
      <c r="G16" s="3">
        <v>0.67300000000000004</v>
      </c>
      <c r="H16" s="3">
        <v>0.65700000000000003</v>
      </c>
      <c r="I16" s="3">
        <v>0.57899999999999996</v>
      </c>
      <c r="J16" s="3">
        <v>0.56599999999999995</v>
      </c>
      <c r="K16" s="3">
        <v>0.56000000000000005</v>
      </c>
      <c r="L16" s="3"/>
      <c r="M16" s="3"/>
      <c r="N16" s="3"/>
      <c r="P16" s="3"/>
      <c r="Q16" s="3"/>
      <c r="R16" s="3"/>
    </row>
    <row r="17" spans="2:14" x14ac:dyDescent="0.35">
      <c r="B17" s="5" t="s">
        <v>70</v>
      </c>
      <c r="C17" s="3">
        <v>0.152</v>
      </c>
      <c r="D17" s="3">
        <v>0.14799999999999999</v>
      </c>
      <c r="E17" s="3">
        <v>0.152</v>
      </c>
      <c r="F17" s="3">
        <v>1.7250000000000001</v>
      </c>
      <c r="G17" s="3">
        <v>1.7150000000000001</v>
      </c>
      <c r="H17" s="3">
        <v>1.6930000000000001</v>
      </c>
      <c r="I17" s="3">
        <v>1.046</v>
      </c>
      <c r="J17" s="3">
        <v>1.0429999999999999</v>
      </c>
      <c r="K17" s="3">
        <v>1.028</v>
      </c>
      <c r="L17" s="3"/>
      <c r="M17" s="3"/>
      <c r="N17" s="3"/>
    </row>
    <row r="18" spans="2:14" x14ac:dyDescent="0.35"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2:14" x14ac:dyDescent="0.35">
      <c r="E19" s="23"/>
      <c r="G19" s="3"/>
      <c r="H19" s="3"/>
      <c r="I19" s="19"/>
      <c r="J19" s="19"/>
      <c r="K19" s="19"/>
      <c r="L19" s="3"/>
      <c r="M19" s="3"/>
      <c r="N19" s="19"/>
    </row>
    <row r="20" spans="2:14" x14ac:dyDescent="0.35">
      <c r="E20" s="16" t="s">
        <v>76</v>
      </c>
      <c r="F20" s="39" t="s">
        <v>148</v>
      </c>
      <c r="G20" s="39"/>
      <c r="H20" s="39"/>
      <c r="I20" s="39" t="s">
        <v>149</v>
      </c>
      <c r="J20" s="39"/>
      <c r="K20" s="39"/>
      <c r="L20" s="40"/>
      <c r="M20" s="40"/>
      <c r="N20" s="40"/>
    </row>
    <row r="21" spans="2:14" x14ac:dyDescent="0.35">
      <c r="D21" s="5" t="s">
        <v>66</v>
      </c>
      <c r="E21" s="25">
        <f>AVERAGEA(C13:E13)</f>
        <v>0.14699999999999999</v>
      </c>
      <c r="F21" s="24">
        <f>F13-$E$21</f>
        <v>2.200000000000002E-2</v>
      </c>
      <c r="G21" s="24">
        <f t="shared" ref="G21:K21" si="0">G13-$E$21</f>
        <v>1.9000000000000017E-2</v>
      </c>
      <c r="H21" s="24">
        <f t="shared" si="0"/>
        <v>2.0000000000000018E-2</v>
      </c>
      <c r="I21" s="24">
        <f t="shared" si="0"/>
        <v>2.0000000000000018E-2</v>
      </c>
      <c r="J21" s="24">
        <f t="shared" si="0"/>
        <v>2.0000000000000018E-2</v>
      </c>
      <c r="K21" s="24">
        <f t="shared" si="0"/>
        <v>1.3000000000000012E-2</v>
      </c>
      <c r="L21" s="24"/>
      <c r="M21" s="24"/>
      <c r="N21" s="24"/>
    </row>
    <row r="22" spans="2:14" x14ac:dyDescent="0.35">
      <c r="D22" s="5" t="s">
        <v>67</v>
      </c>
      <c r="E22" s="25">
        <f t="shared" ref="E22:E25" si="1">AVERAGEA(C14:E14)</f>
        <v>0.14899999999999999</v>
      </c>
      <c r="F22" s="18">
        <f>F14-$E$22</f>
        <v>6.7000000000000004E-2</v>
      </c>
      <c r="G22" s="18">
        <f t="shared" ref="G22:K22" si="2">G14-$E$22</f>
        <v>6.9000000000000006E-2</v>
      </c>
      <c r="H22" s="18">
        <f t="shared" si="2"/>
        <v>7.1000000000000008E-2</v>
      </c>
      <c r="I22" s="18">
        <f t="shared" si="2"/>
        <v>4.8000000000000015E-2</v>
      </c>
      <c r="J22" s="18">
        <f t="shared" si="2"/>
        <v>3.7000000000000005E-2</v>
      </c>
      <c r="K22" s="18">
        <f t="shared" si="2"/>
        <v>4.4000000000000011E-2</v>
      </c>
      <c r="L22" s="18"/>
      <c r="M22" s="18"/>
      <c r="N22" s="18"/>
    </row>
    <row r="23" spans="2:14" x14ac:dyDescent="0.35">
      <c r="C23" s="3"/>
      <c r="D23" s="5" t="s">
        <v>68</v>
      </c>
      <c r="E23" s="25">
        <f t="shared" si="1"/>
        <v>0.16200000000000001</v>
      </c>
      <c r="F23" s="18">
        <f>F15-$E$23</f>
        <v>0.22600000000000001</v>
      </c>
      <c r="G23" s="18">
        <f t="shared" ref="G23:K23" si="3">G15-$E$23</f>
        <v>0.218</v>
      </c>
      <c r="H23" s="18">
        <f t="shared" si="3"/>
        <v>0.23800000000000002</v>
      </c>
      <c r="I23" s="18">
        <f t="shared" si="3"/>
        <v>0.152</v>
      </c>
      <c r="J23" s="18">
        <f t="shared" si="3"/>
        <v>0.151</v>
      </c>
      <c r="K23" s="18">
        <f t="shared" si="3"/>
        <v>0.159</v>
      </c>
      <c r="L23" s="18"/>
      <c r="M23" s="18"/>
      <c r="N23" s="18"/>
    </row>
    <row r="24" spans="2:14" x14ac:dyDescent="0.35">
      <c r="B24" s="5"/>
      <c r="C24" s="23"/>
      <c r="D24" s="5" t="s">
        <v>69</v>
      </c>
      <c r="E24" s="25">
        <f t="shared" si="1"/>
        <v>0.15533333333333332</v>
      </c>
      <c r="F24" s="24">
        <f>F16-$E$24</f>
        <v>0.51266666666666671</v>
      </c>
      <c r="G24" s="24">
        <f t="shared" ref="G24:K24" si="4">G16-$E$24</f>
        <v>0.51766666666666672</v>
      </c>
      <c r="H24" s="24">
        <f t="shared" si="4"/>
        <v>0.50166666666666671</v>
      </c>
      <c r="I24" s="24">
        <f t="shared" si="4"/>
        <v>0.42366666666666664</v>
      </c>
      <c r="J24" s="24">
        <f t="shared" si="4"/>
        <v>0.41066666666666662</v>
      </c>
      <c r="K24" s="24">
        <f t="shared" si="4"/>
        <v>0.40466666666666673</v>
      </c>
      <c r="L24" s="24"/>
      <c r="M24" s="24"/>
      <c r="N24" s="24"/>
    </row>
    <row r="25" spans="2:14" x14ac:dyDescent="0.35">
      <c r="B25" s="5"/>
      <c r="C25" s="23"/>
      <c r="D25" s="5" t="s">
        <v>70</v>
      </c>
      <c r="E25" s="25">
        <f t="shared" si="1"/>
        <v>0.15066666666666664</v>
      </c>
      <c r="F25" s="24">
        <f>F17-$E$25</f>
        <v>1.5743333333333334</v>
      </c>
      <c r="G25" s="24">
        <f t="shared" ref="G25:K25" si="5">G17-$E$25</f>
        <v>1.5643333333333334</v>
      </c>
      <c r="H25" s="24">
        <f t="shared" si="5"/>
        <v>1.5423333333333333</v>
      </c>
      <c r="I25" s="24">
        <f t="shared" si="5"/>
        <v>0.89533333333333343</v>
      </c>
      <c r="J25" s="24">
        <f t="shared" si="5"/>
        <v>0.89233333333333331</v>
      </c>
      <c r="K25" s="24">
        <f t="shared" si="5"/>
        <v>0.87733333333333341</v>
      </c>
      <c r="L25" s="24"/>
      <c r="M25" s="24"/>
      <c r="N25" s="24"/>
    </row>
    <row r="26" spans="2:14" x14ac:dyDescent="0.35">
      <c r="B26" s="5"/>
      <c r="C26" s="4"/>
      <c r="D26" s="5"/>
      <c r="E26" s="25"/>
      <c r="F26" s="24"/>
      <c r="G26" s="24"/>
      <c r="H26" s="24"/>
      <c r="I26" s="24"/>
      <c r="J26" s="24"/>
      <c r="K26" s="24"/>
      <c r="L26" s="24"/>
      <c r="M26" s="24"/>
      <c r="N26" s="24"/>
    </row>
    <row r="27" spans="2:14" x14ac:dyDescent="0.35">
      <c r="B27" s="16"/>
      <c r="C27" s="4"/>
      <c r="D27" s="3"/>
      <c r="E27" s="3"/>
      <c r="F27" s="17"/>
      <c r="G27" s="3"/>
      <c r="H27" s="3"/>
    </row>
    <row r="28" spans="2:14" x14ac:dyDescent="0.35">
      <c r="B28" s="16"/>
      <c r="C28" s="4"/>
      <c r="D28" s="3"/>
      <c r="E28" s="4"/>
      <c r="F28" s="17"/>
      <c r="G28" s="3"/>
      <c r="H28" s="3"/>
    </row>
    <row r="29" spans="2:14" x14ac:dyDescent="0.35">
      <c r="B29" s="16"/>
      <c r="C29" s="4"/>
      <c r="D29" s="3"/>
      <c r="E29" s="4"/>
      <c r="F29" s="17"/>
      <c r="G29" s="3"/>
      <c r="H29" s="3"/>
    </row>
    <row r="30" spans="2:14" x14ac:dyDescent="0.35">
      <c r="J30" s="3"/>
      <c r="K30" s="3"/>
    </row>
    <row r="31" spans="2:14" x14ac:dyDescent="0.35">
      <c r="B31" s="7"/>
      <c r="C31" s="3"/>
      <c r="D31" s="3"/>
      <c r="E31" s="3"/>
      <c r="F31" s="3"/>
      <c r="G31" s="7"/>
      <c r="H31" s="3"/>
      <c r="J31" s="3"/>
      <c r="K31" s="3"/>
    </row>
    <row r="32" spans="2:14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16"/>
      <c r="C33" s="4"/>
      <c r="D33" s="3"/>
      <c r="E33" s="4"/>
      <c r="F33" s="17"/>
      <c r="G33" s="3"/>
      <c r="H33" s="3"/>
    </row>
    <row r="34" spans="2:8" x14ac:dyDescent="0.35">
      <c r="B34" s="16"/>
      <c r="C34" s="4"/>
      <c r="D34" s="3"/>
      <c r="E34" s="4"/>
      <c r="F34" s="17"/>
      <c r="G34" s="3"/>
      <c r="H34" s="3"/>
    </row>
    <row r="35" spans="2:8" x14ac:dyDescent="0.35">
      <c r="B35" s="16"/>
      <c r="C35" s="4"/>
      <c r="D35" s="3"/>
      <c r="E35" s="4"/>
      <c r="F35" s="17"/>
      <c r="G35" s="3"/>
      <c r="H35" s="3"/>
    </row>
    <row r="36" spans="2:8" x14ac:dyDescent="0.35">
      <c r="B36" s="16"/>
      <c r="C36" s="4"/>
      <c r="D36" s="3"/>
      <c r="E36" s="4"/>
      <c r="F36" s="17"/>
      <c r="G36" s="3"/>
      <c r="H36" s="3"/>
    </row>
    <row r="37" spans="2:8" x14ac:dyDescent="0.35">
      <c r="B37" s="16"/>
      <c r="C37" s="4"/>
      <c r="D37" s="3"/>
      <c r="E37" s="4"/>
      <c r="F37" s="17"/>
      <c r="G37" s="3"/>
      <c r="H37" s="3"/>
    </row>
    <row r="39" spans="2:8" x14ac:dyDescent="0.35">
      <c r="B39" s="7"/>
      <c r="C39" s="3"/>
      <c r="D39" s="3"/>
      <c r="E39" s="3"/>
      <c r="F39" s="3"/>
      <c r="G39" s="7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4" spans="2:8" x14ac:dyDescent="0.35">
      <c r="B44" s="39"/>
      <c r="C44" s="4"/>
      <c r="D44" s="3"/>
      <c r="E44" s="4"/>
      <c r="F44" s="17"/>
      <c r="G44" s="3"/>
      <c r="H44" s="3"/>
    </row>
    <row r="45" spans="2:8" x14ac:dyDescent="0.35">
      <c r="B45" s="39"/>
      <c r="C45" s="4"/>
      <c r="D45" s="3"/>
      <c r="E45" s="4"/>
      <c r="F45" s="17"/>
      <c r="G45" s="3"/>
      <c r="H45" s="3"/>
    </row>
    <row r="47" spans="2:8" x14ac:dyDescent="0.35">
      <c r="B47" s="7"/>
      <c r="C47" s="3"/>
      <c r="D47" s="3"/>
      <c r="E47" s="3"/>
      <c r="F47" s="3"/>
      <c r="G47" s="7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39"/>
      <c r="C52" s="4"/>
      <c r="D52" s="3"/>
      <c r="E52" s="4"/>
      <c r="F52" s="17"/>
      <c r="G52" s="3"/>
      <c r="H52" s="3"/>
    </row>
    <row r="53" spans="2:8" x14ac:dyDescent="0.35">
      <c r="B53" s="39"/>
      <c r="C53" s="4"/>
      <c r="D53" s="3"/>
      <c r="E53" s="4"/>
      <c r="F53" s="17"/>
      <c r="G53" s="3"/>
      <c r="H53" s="3"/>
    </row>
    <row r="54" spans="2:8" x14ac:dyDescent="0.35">
      <c r="B54" s="6"/>
      <c r="C54" s="4"/>
      <c r="D54" s="3"/>
      <c r="E54" s="4"/>
      <c r="F54" s="17"/>
      <c r="G54" s="3"/>
      <c r="H54" s="3"/>
    </row>
    <row r="55" spans="2:8" x14ac:dyDescent="0.35">
      <c r="B55" s="7"/>
      <c r="C55" s="3"/>
      <c r="D55" s="3"/>
      <c r="E55" s="3"/>
      <c r="F55" s="3"/>
      <c r="G55" s="7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0" spans="2:8" x14ac:dyDescent="0.35">
      <c r="B60" s="39"/>
      <c r="C60" s="4"/>
      <c r="D60" s="3"/>
      <c r="E60" s="4"/>
      <c r="F60" s="17"/>
      <c r="G60" s="3"/>
      <c r="H60" s="3"/>
    </row>
    <row r="61" spans="2:8" x14ac:dyDescent="0.35">
      <c r="B61" s="39"/>
      <c r="C61" s="4"/>
      <c r="D61" s="3"/>
      <c r="E61" s="4"/>
      <c r="F61" s="17"/>
      <c r="G61" s="3"/>
      <c r="H61" s="3"/>
    </row>
    <row r="63" spans="2:8" x14ac:dyDescent="0.35">
      <c r="B63" s="7"/>
      <c r="C63" s="3"/>
      <c r="D63" s="3"/>
      <c r="E63" s="3"/>
      <c r="F63" s="3"/>
      <c r="G63" s="7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  <row r="68" spans="2:8" x14ac:dyDescent="0.35">
      <c r="B68" s="39"/>
      <c r="C68" s="4"/>
      <c r="D68" s="3"/>
      <c r="E68" s="4"/>
      <c r="F68" s="17"/>
      <c r="G68" s="3"/>
      <c r="H68" s="3"/>
    </row>
    <row r="69" spans="2:8" x14ac:dyDescent="0.35">
      <c r="B69" s="39"/>
      <c r="C69" s="4"/>
      <c r="D69" s="3"/>
      <c r="E69" s="4"/>
      <c r="F69" s="17"/>
      <c r="G69" s="3"/>
      <c r="H69" s="3"/>
    </row>
  </sheetData>
  <mergeCells count="18">
    <mergeCell ref="B67:B69"/>
    <mergeCell ref="L11:N11"/>
    <mergeCell ref="F20:H20"/>
    <mergeCell ref="I20:K20"/>
    <mergeCell ref="L20:N20"/>
    <mergeCell ref="B40:B42"/>
    <mergeCell ref="B43:B45"/>
    <mergeCell ref="B48:B50"/>
    <mergeCell ref="B51:B53"/>
    <mergeCell ref="B56:B58"/>
    <mergeCell ref="B59:B61"/>
    <mergeCell ref="B64:B66"/>
    <mergeCell ref="C3:E3"/>
    <mergeCell ref="F3:H3"/>
    <mergeCell ref="I3:K3"/>
    <mergeCell ref="C11:E11"/>
    <mergeCell ref="F11:H11"/>
    <mergeCell ref="I11:K1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9AF23-EB45-4BAF-9EF2-E160B40843BF}">
  <dimension ref="A1:X23"/>
  <sheetViews>
    <sheetView workbookViewId="0">
      <selection activeCell="J19" sqref="J19:L19"/>
    </sheetView>
  </sheetViews>
  <sheetFormatPr defaultRowHeight="14.15" x14ac:dyDescent="0.35"/>
  <cols>
    <col min="1" max="1" width="9.5" bestFit="1" customWidth="1"/>
    <col min="12" max="12" width="16.28515625" bestFit="1" customWidth="1"/>
    <col min="17" max="17" width="17.5" bestFit="1" customWidth="1"/>
  </cols>
  <sheetData>
    <row r="1" spans="1:24" x14ac:dyDescent="0.35">
      <c r="A1" s="1" t="s">
        <v>134</v>
      </c>
      <c r="B1" s="1"/>
    </row>
    <row r="3" spans="1:24" x14ac:dyDescent="0.35">
      <c r="A3" s="1" t="s">
        <v>1</v>
      </c>
      <c r="B3" s="1"/>
      <c r="C3" s="39"/>
      <c r="D3" s="39"/>
      <c r="E3" s="39"/>
      <c r="G3" s="1" t="s">
        <v>4</v>
      </c>
      <c r="H3" s="7"/>
      <c r="I3" s="3" t="s">
        <v>5</v>
      </c>
      <c r="J3" s="3"/>
      <c r="K3" s="3" t="s">
        <v>37</v>
      </c>
      <c r="L3" s="3" t="s">
        <v>7</v>
      </c>
      <c r="M3" s="7"/>
      <c r="N3" s="3" t="s">
        <v>8</v>
      </c>
      <c r="O3" s="2"/>
      <c r="P3" s="2"/>
    </row>
    <row r="4" spans="1:24" x14ac:dyDescent="0.35">
      <c r="B4" s="2"/>
      <c r="H4" s="39" t="s">
        <v>125</v>
      </c>
      <c r="I4" s="3">
        <v>19.886274337768555</v>
      </c>
      <c r="J4" s="3">
        <f>AVERAGEA(I4:I6)</f>
        <v>19.811122258504231</v>
      </c>
      <c r="K4" s="3">
        <v>31.571311950683594</v>
      </c>
      <c r="L4" s="3">
        <f>K4-$J$4</f>
        <v>11.760189692179363</v>
      </c>
      <c r="M4" s="3">
        <f>AVERAGEA(L4:L6)</f>
        <v>11.781697591145834</v>
      </c>
      <c r="N4" s="3">
        <f>POWER(2,$M$4-L4)</f>
        <v>1.0150198201336598</v>
      </c>
      <c r="O4" s="3"/>
      <c r="P4" s="3"/>
      <c r="Q4" s="3"/>
      <c r="T4" s="4"/>
      <c r="U4" s="8"/>
      <c r="V4" s="9"/>
      <c r="W4" s="10"/>
      <c r="X4" s="10"/>
    </row>
    <row r="5" spans="1:24" x14ac:dyDescent="0.35">
      <c r="B5" s="20" t="s">
        <v>125</v>
      </c>
      <c r="C5" s="20" t="s">
        <v>127</v>
      </c>
      <c r="D5" s="2" t="s">
        <v>18</v>
      </c>
      <c r="F5" s="3"/>
      <c r="H5" s="39"/>
      <c r="I5" s="3">
        <v>19.832431793212891</v>
      </c>
      <c r="J5" s="3"/>
      <c r="K5" s="3">
        <v>31.7000732421875</v>
      </c>
      <c r="L5" s="3">
        <f>K5-$J$4</f>
        <v>11.888950983683269</v>
      </c>
      <c r="M5" s="3"/>
      <c r="N5" s="3">
        <f t="shared" ref="N5:N9" si="0">POWER(2,$M$4-L5)</f>
        <v>0.92835378348499331</v>
      </c>
      <c r="O5" s="3"/>
      <c r="P5" s="3"/>
      <c r="Q5" s="3"/>
      <c r="T5" s="4"/>
      <c r="U5" s="8"/>
      <c r="V5" s="9"/>
      <c r="W5" s="10"/>
      <c r="X5" s="10"/>
    </row>
    <row r="6" spans="1:24" x14ac:dyDescent="0.35">
      <c r="A6" s="39" t="s">
        <v>33</v>
      </c>
      <c r="B6" s="3">
        <v>1.0150198201336598</v>
      </c>
      <c r="C6" s="3">
        <v>0.97643669892115015</v>
      </c>
      <c r="D6" s="2" t="s">
        <v>19</v>
      </c>
      <c r="F6" s="3"/>
      <c r="H6" s="39"/>
      <c r="I6" s="3">
        <v>19.71466064453125</v>
      </c>
      <c r="J6" s="3"/>
      <c r="K6" s="3">
        <v>31.507074356079102</v>
      </c>
      <c r="L6" s="3">
        <f>K6-$J$4</f>
        <v>11.695952097574871</v>
      </c>
      <c r="M6" s="3"/>
      <c r="N6" s="3">
        <f t="shared" si="0"/>
        <v>1.0612359793574808</v>
      </c>
      <c r="O6" s="3"/>
      <c r="P6" s="3"/>
      <c r="Q6" s="3"/>
      <c r="T6" s="4"/>
      <c r="U6" s="8"/>
      <c r="V6" s="9"/>
      <c r="W6" s="10"/>
      <c r="X6" s="10"/>
    </row>
    <row r="7" spans="1:24" x14ac:dyDescent="0.35">
      <c r="A7" s="39"/>
      <c r="B7" s="3">
        <v>0.92835378348499331</v>
      </c>
      <c r="C7" s="3">
        <v>0.81798120106837147</v>
      </c>
      <c r="D7" s="2" t="s">
        <v>23</v>
      </c>
      <c r="E7" s="3">
        <v>0.17599999999999999</v>
      </c>
      <c r="H7" s="39" t="s">
        <v>127</v>
      </c>
      <c r="I7" s="3">
        <v>20.509672164916992</v>
      </c>
      <c r="J7" s="3">
        <f>AVERAGEA(I7:I9)</f>
        <v>19.943899154663086</v>
      </c>
      <c r="K7" s="3">
        <v>31.759998321533203</v>
      </c>
      <c r="L7" s="3">
        <f>K7-$J$7</f>
        <v>11.816099166870117</v>
      </c>
      <c r="M7" s="3"/>
      <c r="N7" s="3">
        <f>POWER(2,$M$4-L7)</f>
        <v>0.97643669892115015</v>
      </c>
      <c r="O7" s="3"/>
      <c r="P7" s="3"/>
      <c r="Q7" s="3"/>
      <c r="T7" s="4"/>
      <c r="U7" s="8"/>
      <c r="V7" s="9"/>
      <c r="W7" s="10"/>
      <c r="X7" s="9"/>
    </row>
    <row r="8" spans="1:24" x14ac:dyDescent="0.35">
      <c r="A8" s="39"/>
      <c r="B8" s="3">
        <v>1.0612359793574808</v>
      </c>
      <c r="C8" s="3">
        <v>0.9131878607226579</v>
      </c>
      <c r="D8" s="2" t="s">
        <v>22</v>
      </c>
      <c r="E8" s="14" t="s">
        <v>65</v>
      </c>
      <c r="H8" s="39"/>
      <c r="I8" s="3">
        <v>19.825334548950195</v>
      </c>
      <c r="J8" s="3"/>
      <c r="K8" s="3">
        <v>32.015457153320313</v>
      </c>
      <c r="L8" s="3">
        <f>K8-$J$7</f>
        <v>12.071557998657227</v>
      </c>
      <c r="M8" s="3"/>
      <c r="N8" s="3">
        <f t="shared" si="0"/>
        <v>0.81798120106837147</v>
      </c>
      <c r="O8" s="3"/>
      <c r="P8" s="3"/>
      <c r="Q8" s="3"/>
      <c r="T8" s="4"/>
      <c r="U8" s="8"/>
      <c r="V8" s="9"/>
      <c r="W8" s="10"/>
      <c r="X8" s="10"/>
    </row>
    <row r="9" spans="1:24" x14ac:dyDescent="0.35">
      <c r="A9" s="39" t="s">
        <v>132</v>
      </c>
      <c r="B9" s="3">
        <v>0.97896716500325509</v>
      </c>
      <c r="C9" s="3">
        <v>1.1339500297509038</v>
      </c>
      <c r="F9" s="3"/>
      <c r="H9" s="39"/>
      <c r="I9" s="3">
        <v>19.49669075012207</v>
      </c>
      <c r="J9" s="3"/>
      <c r="K9" s="3">
        <v>31.856613159179688</v>
      </c>
      <c r="L9" s="3">
        <f>K9-$J$7</f>
        <v>11.912714004516602</v>
      </c>
      <c r="M9" s="3"/>
      <c r="N9" s="3">
        <f t="shared" si="0"/>
        <v>0.9131878607226579</v>
      </c>
      <c r="O9" s="3"/>
      <c r="P9" s="3"/>
      <c r="Q9" s="3"/>
      <c r="T9" s="4"/>
      <c r="U9" s="8"/>
      <c r="V9" s="9"/>
      <c r="W9" s="10"/>
      <c r="X9" s="10"/>
    </row>
    <row r="10" spans="1:24" x14ac:dyDescent="0.35">
      <c r="A10" s="39"/>
      <c r="B10" s="3">
        <v>1.003868357662167</v>
      </c>
      <c r="C10" s="3">
        <v>0.96931069661387648</v>
      </c>
      <c r="D10" s="2" t="s">
        <v>23</v>
      </c>
      <c r="E10" s="3">
        <v>0.59640000000000004</v>
      </c>
      <c r="F10" s="3"/>
      <c r="H10" s="7"/>
      <c r="I10" s="3" t="s">
        <v>5</v>
      </c>
      <c r="J10" s="3"/>
      <c r="K10" s="3" t="s">
        <v>133</v>
      </c>
      <c r="L10" s="3" t="s">
        <v>7</v>
      </c>
      <c r="M10" s="3"/>
      <c r="N10" s="3" t="s">
        <v>8</v>
      </c>
      <c r="O10" s="3"/>
      <c r="P10" s="3"/>
      <c r="Q10" s="3"/>
      <c r="R10" s="9"/>
      <c r="S10" s="11"/>
      <c r="T10" s="4"/>
      <c r="U10" s="8"/>
      <c r="V10" s="9"/>
      <c r="W10" s="10"/>
      <c r="X10" s="10"/>
    </row>
    <row r="11" spans="1:24" x14ac:dyDescent="0.35">
      <c r="A11" s="39"/>
      <c r="B11" s="3">
        <v>1.0175484781062532</v>
      </c>
      <c r="C11" s="3">
        <v>0.98874728381921617</v>
      </c>
      <c r="D11" s="2" t="s">
        <v>22</v>
      </c>
      <c r="E11" s="14" t="s">
        <v>65</v>
      </c>
      <c r="H11" s="39" t="s">
        <v>125</v>
      </c>
      <c r="I11" s="3">
        <v>19.886274337768555</v>
      </c>
      <c r="J11" s="3">
        <f>AVERAGEA(I11:I13)</f>
        <v>19.811122258504231</v>
      </c>
      <c r="K11" s="3">
        <v>28.552263259887695</v>
      </c>
      <c r="L11" s="3">
        <f>K11-$J$11</f>
        <v>8.7411410013834647</v>
      </c>
      <c r="M11" s="3">
        <f>AVERAGEA(L11:L13)</f>
        <v>8.7104733784993496</v>
      </c>
      <c r="N11" s="3">
        <f>POWER(2,$M$11-L11)</f>
        <v>0.97896716500325509</v>
      </c>
      <c r="O11" s="3"/>
      <c r="P11" s="3"/>
      <c r="Q11" s="3"/>
      <c r="R11" s="9"/>
      <c r="S11" s="11"/>
      <c r="T11" s="4"/>
      <c r="U11" s="8"/>
      <c r="V11" s="9"/>
      <c r="W11" s="10"/>
      <c r="X11" s="9"/>
    </row>
    <row r="12" spans="1:24" x14ac:dyDescent="0.35">
      <c r="H12" s="39"/>
      <c r="I12" s="3">
        <v>19.832431793212891</v>
      </c>
      <c r="J12" s="3"/>
      <c r="K12" s="3">
        <v>28.516025543212891</v>
      </c>
      <c r="L12" s="3">
        <f t="shared" ref="L12:L15" si="1">K12-$J$11</f>
        <v>8.70490328470866</v>
      </c>
      <c r="M12" s="3"/>
      <c r="N12" s="3">
        <f t="shared" ref="N12:N16" si="2">POWER(2,$M$11-L12)</f>
        <v>1.003868357662167</v>
      </c>
      <c r="O12" s="3"/>
      <c r="P12" s="3"/>
      <c r="Q12" s="3"/>
    </row>
    <row r="13" spans="1:24" x14ac:dyDescent="0.35">
      <c r="A13" s="33"/>
      <c r="H13" s="39"/>
      <c r="I13" s="3">
        <v>19.71466064453125</v>
      </c>
      <c r="J13" s="3"/>
      <c r="K13" s="3">
        <v>28.496498107910156</v>
      </c>
      <c r="L13" s="3">
        <f t="shared" si="1"/>
        <v>8.6853758494059257</v>
      </c>
      <c r="M13" s="3"/>
      <c r="N13" s="3">
        <f t="shared" si="2"/>
        <v>1.0175484781062532</v>
      </c>
    </row>
    <row r="14" spans="1:24" x14ac:dyDescent="0.35">
      <c r="A14" s="33"/>
      <c r="C14" s="3"/>
      <c r="H14" s="39" t="s">
        <v>127</v>
      </c>
      <c r="I14" s="3">
        <v>20.509672164916992</v>
      </c>
      <c r="J14" s="3">
        <f>AVERAGEA(I14:I16)</f>
        <v>19.943899154663086</v>
      </c>
      <c r="K14" s="3">
        <v>28.340238571166992</v>
      </c>
      <c r="L14" s="3">
        <f>K14-$J$11</f>
        <v>8.5291163126627616</v>
      </c>
      <c r="M14" s="3"/>
      <c r="N14" s="3">
        <f t="shared" si="2"/>
        <v>1.1339500297509038</v>
      </c>
    </row>
    <row r="15" spans="1:24" x14ac:dyDescent="0.35">
      <c r="C15" s="3"/>
      <c r="H15" s="39"/>
      <c r="I15" s="3">
        <v>19.825334548950195</v>
      </c>
      <c r="J15" s="3"/>
      <c r="K15" s="3">
        <v>28.566564559936523</v>
      </c>
      <c r="L15" s="3">
        <f t="shared" si="1"/>
        <v>8.7554423014322929</v>
      </c>
      <c r="M15" s="3"/>
      <c r="N15" s="3">
        <f t="shared" si="2"/>
        <v>0.96931069661387648</v>
      </c>
    </row>
    <row r="16" spans="1:24" x14ac:dyDescent="0.35">
      <c r="B16" s="3"/>
      <c r="C16" s="3"/>
      <c r="D16" s="3"/>
      <c r="H16" s="39"/>
      <c r="I16" s="3">
        <v>19.49669075012207</v>
      </c>
      <c r="J16" s="3"/>
      <c r="K16" s="3">
        <v>28.537921905517578</v>
      </c>
      <c r="L16" s="3">
        <f>K16-$J$11</f>
        <v>8.7267996470133475</v>
      </c>
      <c r="M16" s="3"/>
      <c r="N16" s="3">
        <f t="shared" si="2"/>
        <v>0.98874728381921617</v>
      </c>
    </row>
    <row r="17" spans="2:14" x14ac:dyDescent="0.35">
      <c r="N17" s="3"/>
    </row>
    <row r="18" spans="2:14" x14ac:dyDescent="0.35">
      <c r="N18" s="3"/>
    </row>
    <row r="19" spans="2:14" x14ac:dyDescent="0.35">
      <c r="J19" s="3"/>
      <c r="K19" s="3"/>
      <c r="L19" s="3"/>
    </row>
    <row r="23" spans="2:14" x14ac:dyDescent="0.35">
      <c r="B23" s="3"/>
      <c r="C23" s="3"/>
      <c r="D23" s="3"/>
      <c r="E23" s="3"/>
      <c r="F23" s="3"/>
      <c r="G23" s="3"/>
      <c r="H23" s="3"/>
    </row>
  </sheetData>
  <mergeCells count="7">
    <mergeCell ref="H14:H16"/>
    <mergeCell ref="C3:E3"/>
    <mergeCell ref="H4:H6"/>
    <mergeCell ref="H7:H9"/>
    <mergeCell ref="A6:A8"/>
    <mergeCell ref="A9:A11"/>
    <mergeCell ref="H11:H13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FE19A-7883-4EE9-95CE-512808F45558}">
  <dimension ref="A1:X23"/>
  <sheetViews>
    <sheetView workbookViewId="0">
      <selection activeCell="H17" sqref="H17"/>
    </sheetView>
  </sheetViews>
  <sheetFormatPr defaultRowHeight="14.15" x14ac:dyDescent="0.35"/>
  <cols>
    <col min="1" max="1" width="9.5" bestFit="1" customWidth="1"/>
    <col min="17" max="17" width="17.5" bestFit="1" customWidth="1"/>
  </cols>
  <sheetData>
    <row r="1" spans="1:24" x14ac:dyDescent="0.35">
      <c r="A1" s="1" t="s">
        <v>139</v>
      </c>
      <c r="B1" s="1"/>
    </row>
    <row r="2" spans="1:24" x14ac:dyDescent="0.35">
      <c r="I2" s="38" t="s">
        <v>144</v>
      </c>
      <c r="J2" s="38"/>
      <c r="K2" s="38"/>
    </row>
    <row r="3" spans="1:24" x14ac:dyDescent="0.35">
      <c r="A3" s="1" t="s">
        <v>1</v>
      </c>
      <c r="B3" s="1"/>
      <c r="C3" s="39"/>
      <c r="D3" s="39"/>
      <c r="E3" s="39"/>
      <c r="G3" s="1" t="s">
        <v>4</v>
      </c>
      <c r="I3" s="2" t="s">
        <v>140</v>
      </c>
      <c r="J3" s="2" t="s">
        <v>141</v>
      </c>
      <c r="K3" s="2" t="s">
        <v>142</v>
      </c>
      <c r="L3" s="2" t="s">
        <v>143</v>
      </c>
      <c r="N3" s="7"/>
      <c r="O3" s="2"/>
      <c r="P3" s="2"/>
    </row>
    <row r="4" spans="1:24" x14ac:dyDescent="0.35">
      <c r="B4" s="2"/>
      <c r="H4" s="2" t="s">
        <v>135</v>
      </c>
      <c r="I4" s="3">
        <v>0.23301757579575569</v>
      </c>
      <c r="J4" s="3">
        <v>0.27316127308641908</v>
      </c>
      <c r="K4" s="3">
        <v>0.29831236146005896</v>
      </c>
      <c r="L4" s="3">
        <f>AVERAGEA(I4:K4)</f>
        <v>0.26816373678074457</v>
      </c>
      <c r="M4" s="3"/>
      <c r="N4" s="3"/>
      <c r="O4" s="3"/>
      <c r="P4" s="3"/>
      <c r="Q4" s="3"/>
      <c r="T4" s="4"/>
      <c r="U4" s="8"/>
      <c r="V4" s="9"/>
      <c r="W4" s="10"/>
      <c r="X4" s="10"/>
    </row>
    <row r="5" spans="1:24" x14ac:dyDescent="0.35">
      <c r="B5" s="2" t="s">
        <v>135</v>
      </c>
      <c r="C5" s="2" t="s">
        <v>136</v>
      </c>
      <c r="D5" s="2" t="s">
        <v>137</v>
      </c>
      <c r="F5" s="3"/>
      <c r="H5" s="2" t="s">
        <v>136</v>
      </c>
      <c r="I5" s="3">
        <v>0.96361388427559336</v>
      </c>
      <c r="J5" s="3">
        <v>1.1357752206614384</v>
      </c>
      <c r="K5" s="3">
        <v>1.1779972382243731</v>
      </c>
      <c r="L5" s="29"/>
      <c r="M5" s="3"/>
      <c r="N5" s="3"/>
      <c r="O5" s="3"/>
      <c r="P5" s="3"/>
      <c r="Q5" s="3"/>
      <c r="T5" s="4"/>
      <c r="U5" s="8"/>
      <c r="V5" s="9"/>
      <c r="W5" s="10"/>
      <c r="X5" s="10"/>
    </row>
    <row r="6" spans="1:24" x14ac:dyDescent="0.35">
      <c r="B6" s="3">
        <v>0.86893799999999999</v>
      </c>
      <c r="C6" s="3">
        <v>4.13537</v>
      </c>
      <c r="D6" s="3">
        <v>2.6195279999999999</v>
      </c>
      <c r="F6" s="3"/>
      <c r="H6" s="2" t="s">
        <v>137</v>
      </c>
      <c r="I6" s="3">
        <v>0.61039603116077468</v>
      </c>
      <c r="J6" s="3">
        <v>0.79761950623753131</v>
      </c>
      <c r="K6" s="3">
        <v>0.64558529557697353</v>
      </c>
      <c r="L6" s="29"/>
      <c r="M6" s="3"/>
      <c r="N6" s="3"/>
      <c r="O6" s="3"/>
      <c r="P6" s="3"/>
      <c r="Q6" s="3"/>
      <c r="T6" s="4"/>
      <c r="U6" s="8"/>
      <c r="V6" s="9"/>
      <c r="W6" s="10"/>
      <c r="X6" s="10"/>
    </row>
    <row r="7" spans="1:24" x14ac:dyDescent="0.35">
      <c r="B7" s="3">
        <v>1.0186360000000001</v>
      </c>
      <c r="C7" s="3">
        <v>4.1578929999999996</v>
      </c>
      <c r="D7" s="3">
        <v>2.9199579999999998</v>
      </c>
      <c r="H7" s="16"/>
      <c r="I7" s="3"/>
      <c r="J7" s="3"/>
      <c r="K7" s="3"/>
      <c r="L7" s="3"/>
      <c r="M7" s="3"/>
      <c r="N7" s="3"/>
      <c r="O7" s="3"/>
      <c r="P7" s="3"/>
      <c r="Q7" s="3"/>
      <c r="T7" s="4"/>
      <c r="U7" s="8"/>
      <c r="V7" s="9"/>
      <c r="W7" s="10"/>
      <c r="X7" s="9"/>
    </row>
    <row r="8" spans="1:24" x14ac:dyDescent="0.35">
      <c r="B8" s="3">
        <v>1.1124259999999999</v>
      </c>
      <c r="C8" s="3">
        <v>3.9488720000000002</v>
      </c>
      <c r="D8" s="3">
        <v>2.1641249999999999</v>
      </c>
      <c r="E8" s="3"/>
      <c r="F8" s="3"/>
      <c r="I8" s="3"/>
      <c r="J8" s="3"/>
      <c r="K8" s="3"/>
      <c r="L8" s="3"/>
      <c r="M8" s="3"/>
      <c r="N8" s="3"/>
      <c r="O8" s="3"/>
      <c r="P8" s="3"/>
      <c r="Q8" s="3"/>
      <c r="T8" s="4"/>
      <c r="U8" s="8"/>
      <c r="V8" s="9"/>
      <c r="W8" s="10"/>
      <c r="X8" s="10"/>
    </row>
    <row r="9" spans="1:24" x14ac:dyDescent="0.35">
      <c r="A9" s="2" t="s">
        <v>18</v>
      </c>
      <c r="B9" s="2" t="s">
        <v>23</v>
      </c>
      <c r="C9" s="13" t="s">
        <v>17</v>
      </c>
      <c r="D9" s="14"/>
      <c r="F9" s="3"/>
      <c r="H9" s="2" t="s">
        <v>145</v>
      </c>
      <c r="I9" s="3">
        <f>I4/$L$4</f>
        <v>0.86893768185470577</v>
      </c>
      <c r="J9" s="3">
        <f t="shared" ref="J9:K9" si="0">J4/$L$4</f>
        <v>1.0186361376287076</v>
      </c>
      <c r="K9" s="3">
        <f t="shared" si="0"/>
        <v>1.1124261805165865</v>
      </c>
      <c r="L9" s="3"/>
      <c r="M9" s="3"/>
      <c r="N9" s="3"/>
      <c r="O9" s="3"/>
      <c r="P9" s="3"/>
      <c r="Q9" s="3"/>
      <c r="T9" s="4"/>
      <c r="U9" s="8"/>
      <c r="V9" s="9"/>
      <c r="W9" s="10"/>
      <c r="X9" s="10"/>
    </row>
    <row r="10" spans="1:24" x14ac:dyDescent="0.35">
      <c r="A10" s="2" t="s">
        <v>19</v>
      </c>
      <c r="B10" s="2" t="s">
        <v>22</v>
      </c>
      <c r="C10" s="13" t="s">
        <v>138</v>
      </c>
      <c r="D10" s="14"/>
      <c r="F10" s="3"/>
      <c r="H10" s="16"/>
      <c r="I10" s="3">
        <f>I5/$I$4</f>
        <v>4.1353699650545641</v>
      </c>
      <c r="J10" s="3">
        <f>J5/$J$4</f>
        <v>4.1578925439482672</v>
      </c>
      <c r="K10" s="3">
        <f>K5/$K$4</f>
        <v>3.9488716875787095</v>
      </c>
      <c r="L10" s="3"/>
      <c r="M10" s="3"/>
      <c r="N10" s="3"/>
      <c r="O10" s="3"/>
      <c r="P10" s="3"/>
      <c r="Q10" s="3"/>
      <c r="R10" s="9"/>
      <c r="S10" s="11"/>
      <c r="T10" s="4"/>
      <c r="U10" s="8"/>
      <c r="V10" s="9"/>
      <c r="W10" s="10"/>
      <c r="X10" s="10"/>
    </row>
    <row r="11" spans="1:24" x14ac:dyDescent="0.35">
      <c r="D11" s="3">
        <v>2.7000000000000001E-3</v>
      </c>
      <c r="H11" s="16"/>
      <c r="I11" s="3">
        <f>I6/$I$4</f>
        <v>2.619527857829052</v>
      </c>
      <c r="J11" s="3">
        <f>J6/$J$4</f>
        <v>2.9199582255028926</v>
      </c>
      <c r="K11" s="3">
        <f>K6/$K$4</f>
        <v>2.16412518883637</v>
      </c>
      <c r="L11" s="3"/>
      <c r="M11" s="3"/>
      <c r="N11" s="3"/>
      <c r="O11" s="3"/>
      <c r="P11" s="3"/>
      <c r="Q11" s="3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D12" s="13" t="s">
        <v>94</v>
      </c>
      <c r="H12" s="16"/>
      <c r="I12" s="3"/>
      <c r="J12" s="3"/>
      <c r="K12" s="3"/>
      <c r="L12" s="3"/>
      <c r="M12" s="3"/>
      <c r="N12" s="3"/>
      <c r="O12" s="3"/>
      <c r="P12" s="3"/>
      <c r="Q12" s="3"/>
    </row>
    <row r="14" spans="1:24" x14ac:dyDescent="0.35">
      <c r="C14" s="3"/>
    </row>
    <row r="15" spans="1:24" x14ac:dyDescent="0.35">
      <c r="C15" s="3"/>
    </row>
    <row r="16" spans="1:24" x14ac:dyDescent="0.35">
      <c r="B16" s="3"/>
      <c r="C16" s="3"/>
      <c r="D16" s="3"/>
      <c r="N16" s="3"/>
    </row>
    <row r="17" spans="2:14" x14ac:dyDescent="0.35">
      <c r="N17" s="3"/>
    </row>
    <row r="18" spans="2:14" x14ac:dyDescent="0.35">
      <c r="N18" s="3"/>
    </row>
    <row r="23" spans="2:14" x14ac:dyDescent="0.35">
      <c r="B23" s="3"/>
      <c r="C23" s="3"/>
      <c r="D23" s="3"/>
      <c r="E23" s="3"/>
      <c r="F23" s="3"/>
      <c r="G23" s="3"/>
      <c r="H23" s="3"/>
    </row>
  </sheetData>
  <mergeCells count="2">
    <mergeCell ref="I2:K2"/>
    <mergeCell ref="C3:E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B87BC-C20A-44F3-82E0-1FFB4176EB70}">
  <dimension ref="A1:K16"/>
  <sheetViews>
    <sheetView workbookViewId="0">
      <selection activeCell="E13" sqref="E13"/>
    </sheetView>
  </sheetViews>
  <sheetFormatPr defaultRowHeight="14.15" x14ac:dyDescent="0.35"/>
  <cols>
    <col min="1" max="1" width="12.78515625" customWidth="1"/>
    <col min="7" max="7" width="13.640625" bestFit="1" customWidth="1"/>
  </cols>
  <sheetData>
    <row r="1" spans="1:11" x14ac:dyDescent="0.35">
      <c r="A1" s="1" t="s">
        <v>0</v>
      </c>
    </row>
    <row r="3" spans="1:11" x14ac:dyDescent="0.35">
      <c r="A3" s="1" t="s">
        <v>1</v>
      </c>
      <c r="B3" s="2" t="s">
        <v>24</v>
      </c>
      <c r="C3" s="2" t="s">
        <v>154</v>
      </c>
      <c r="D3" s="2" t="s">
        <v>155</v>
      </c>
      <c r="E3" s="2" t="s">
        <v>156</v>
      </c>
      <c r="G3" s="1" t="s">
        <v>4</v>
      </c>
      <c r="H3" s="38" t="s">
        <v>152</v>
      </c>
      <c r="I3" s="38"/>
      <c r="J3" s="38"/>
      <c r="K3" s="38"/>
    </row>
    <row r="4" spans="1:11" x14ac:dyDescent="0.35">
      <c r="B4" s="3">
        <v>1.0018491360071415</v>
      </c>
      <c r="C4" s="3">
        <v>2.3982231290781955</v>
      </c>
      <c r="D4" s="3">
        <v>2.8188271801738618</v>
      </c>
      <c r="E4" s="3">
        <v>3.053178601032966</v>
      </c>
      <c r="H4" s="2" t="s">
        <v>24</v>
      </c>
      <c r="I4" s="31" t="s">
        <v>91</v>
      </c>
      <c r="J4" s="36" t="s">
        <v>119</v>
      </c>
      <c r="K4" s="36" t="s">
        <v>120</v>
      </c>
    </row>
    <row r="5" spans="1:11" x14ac:dyDescent="0.35">
      <c r="B5" s="3">
        <v>0.97662011944993532</v>
      </c>
      <c r="C5" s="3">
        <v>2.3705285978448005</v>
      </c>
      <c r="D5" s="3">
        <v>2.7979978320474403</v>
      </c>
      <c r="E5" s="3">
        <v>3.0471635954005403</v>
      </c>
      <c r="H5" s="2">
        <v>4.7135999999999996</v>
      </c>
      <c r="I5" s="2">
        <v>11.2834</v>
      </c>
      <c r="J5" s="2">
        <v>13.2623</v>
      </c>
      <c r="K5" s="2">
        <v>14.3649</v>
      </c>
    </row>
    <row r="6" spans="1:11" x14ac:dyDescent="0.35">
      <c r="B6" s="3">
        <v>1.0215307445429234</v>
      </c>
      <c r="C6" s="3">
        <v>2.379816786754235</v>
      </c>
      <c r="D6" s="3">
        <v>2.7895598206125531</v>
      </c>
      <c r="E6" s="3">
        <v>3.0704159493294227</v>
      </c>
      <c r="H6" s="2">
        <v>4.5949</v>
      </c>
      <c r="I6" s="2">
        <v>11.1531</v>
      </c>
      <c r="J6" s="2">
        <v>13.164300000000001</v>
      </c>
      <c r="K6" s="2">
        <v>14.336600000000001</v>
      </c>
    </row>
    <row r="7" spans="1:11" x14ac:dyDescent="0.35">
      <c r="H7" s="2">
        <v>4.8061999999999996</v>
      </c>
      <c r="I7" s="2">
        <v>11.1968</v>
      </c>
      <c r="J7" s="2">
        <v>13.124599999999999</v>
      </c>
      <c r="K7" s="2">
        <v>14.446</v>
      </c>
    </row>
    <row r="8" spans="1:11" x14ac:dyDescent="0.35">
      <c r="G8" s="2" t="s">
        <v>25</v>
      </c>
      <c r="H8" s="2">
        <f>AVERAGEA(H5:H7)</f>
        <v>4.7048999999999994</v>
      </c>
      <c r="I8" s="2"/>
      <c r="J8" s="2"/>
      <c r="K8" s="2"/>
    </row>
    <row r="10" spans="1:11" x14ac:dyDescent="0.35">
      <c r="G10" s="2" t="s">
        <v>26</v>
      </c>
      <c r="H10" s="2">
        <f t="shared" ref="H10:K12" si="0">H5/$H$8</f>
        <v>1.0018491360071415</v>
      </c>
      <c r="I10" s="2">
        <f t="shared" si="0"/>
        <v>2.3982231290781955</v>
      </c>
      <c r="J10" s="2">
        <f t="shared" si="0"/>
        <v>2.8188271801738618</v>
      </c>
      <c r="K10" s="2">
        <f t="shared" si="0"/>
        <v>3.053178601032966</v>
      </c>
    </row>
    <row r="11" spans="1:11" x14ac:dyDescent="0.35">
      <c r="H11" s="2">
        <f t="shared" si="0"/>
        <v>0.97662011944993532</v>
      </c>
      <c r="I11" s="2">
        <f t="shared" si="0"/>
        <v>2.3705285978448005</v>
      </c>
      <c r="J11" s="2">
        <f t="shared" si="0"/>
        <v>2.7979978320474403</v>
      </c>
      <c r="K11" s="2">
        <f t="shared" si="0"/>
        <v>3.0471635954005403</v>
      </c>
    </row>
    <row r="12" spans="1:11" x14ac:dyDescent="0.35">
      <c r="H12" s="2">
        <f t="shared" si="0"/>
        <v>1.0215307445429234</v>
      </c>
      <c r="I12" s="2">
        <f t="shared" si="0"/>
        <v>2.379816786754235</v>
      </c>
      <c r="J12" s="2">
        <f t="shared" si="0"/>
        <v>2.7895598206125531</v>
      </c>
      <c r="K12" s="2">
        <f t="shared" si="0"/>
        <v>3.0704159493294227</v>
      </c>
    </row>
    <row r="14" spans="1:11" x14ac:dyDescent="0.35">
      <c r="G14" s="2" t="s">
        <v>18</v>
      </c>
      <c r="H14" s="2"/>
      <c r="I14" s="2" t="s">
        <v>27</v>
      </c>
      <c r="J14" s="2" t="s">
        <v>27</v>
      </c>
      <c r="K14" s="2" t="s">
        <v>27</v>
      </c>
    </row>
    <row r="15" spans="1:11" x14ac:dyDescent="0.35">
      <c r="G15" s="2" t="s">
        <v>19</v>
      </c>
      <c r="H15" s="2"/>
      <c r="I15" s="2" t="s">
        <v>28</v>
      </c>
      <c r="J15" s="2" t="s">
        <v>28</v>
      </c>
      <c r="K15" s="2" t="s">
        <v>28</v>
      </c>
    </row>
    <row r="16" spans="1:11" x14ac:dyDescent="0.35">
      <c r="H16" s="2"/>
      <c r="I16" s="2" t="s">
        <v>20</v>
      </c>
      <c r="J16" s="2" t="s">
        <v>20</v>
      </c>
      <c r="K16" s="2" t="s">
        <v>20</v>
      </c>
    </row>
  </sheetData>
  <mergeCells count="1">
    <mergeCell ref="H3:K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3C717-9012-4A10-B461-C03F510EEA05}">
  <dimension ref="A1:N9"/>
  <sheetViews>
    <sheetView topLeftCell="B1" workbookViewId="0">
      <selection activeCell="B3" sqref="B3"/>
    </sheetView>
  </sheetViews>
  <sheetFormatPr defaultRowHeight="14.15" x14ac:dyDescent="0.35"/>
  <sheetData>
    <row r="1" spans="1:14" x14ac:dyDescent="0.35">
      <c r="A1" s="1" t="s">
        <v>0</v>
      </c>
    </row>
    <row r="3" spans="1:14" x14ac:dyDescent="0.35">
      <c r="A3" s="1" t="s">
        <v>1</v>
      </c>
      <c r="B3" s="2" t="s">
        <v>24</v>
      </c>
      <c r="C3" s="2" t="s">
        <v>29</v>
      </c>
      <c r="E3" s="1" t="s">
        <v>4</v>
      </c>
      <c r="F3" s="2"/>
      <c r="G3" s="3" t="s">
        <v>5</v>
      </c>
      <c r="H3" s="2"/>
      <c r="I3" s="3" t="s">
        <v>6</v>
      </c>
      <c r="J3" s="3" t="s">
        <v>7</v>
      </c>
      <c r="K3" s="2"/>
      <c r="L3" s="3" t="s">
        <v>8</v>
      </c>
      <c r="M3" s="2" t="s">
        <v>18</v>
      </c>
    </row>
    <row r="4" spans="1:14" x14ac:dyDescent="0.35">
      <c r="B4" s="3">
        <v>0.988174</v>
      </c>
      <c r="C4" s="3">
        <v>2.1867909999999999</v>
      </c>
      <c r="F4" s="3" t="s">
        <v>24</v>
      </c>
      <c r="G4" s="3">
        <v>15.404157638549805</v>
      </c>
      <c r="H4" s="3">
        <f>AVERAGEA(G4:G6)</f>
        <v>15.494795163472494</v>
      </c>
      <c r="I4" s="3">
        <v>20.194507598876953</v>
      </c>
      <c r="J4" s="3">
        <f>I4-$H$4</f>
        <v>4.699712435404459</v>
      </c>
      <c r="K4" s="3">
        <f>AVERAGEA(J4:J6)</f>
        <v>4.6825488408406573</v>
      </c>
      <c r="L4" s="3">
        <f>POWER(2,$K$4-J4)</f>
        <v>0.98817359109359393</v>
      </c>
      <c r="M4" s="2" t="s">
        <v>19</v>
      </c>
    </row>
    <row r="5" spans="1:14" x14ac:dyDescent="0.35">
      <c r="B5" s="3">
        <v>0.95895300000000006</v>
      </c>
      <c r="C5" s="3">
        <v>2.4213170000000002</v>
      </c>
      <c r="F5" s="2"/>
      <c r="G5" s="3">
        <v>15.554953575134277</v>
      </c>
      <c r="H5" s="3"/>
      <c r="I5" s="3">
        <v>20.237812042236328</v>
      </c>
      <c r="J5" s="3">
        <f t="shared" ref="J5:J6" si="0">I5-$H$4</f>
        <v>4.743016878763834</v>
      </c>
      <c r="K5" s="3"/>
      <c r="L5" s="3">
        <f t="shared" ref="L5:L6" si="1">POWER(2,$K$4-J5)</f>
        <v>0.958952966133647</v>
      </c>
    </row>
    <row r="6" spans="1:14" x14ac:dyDescent="0.35">
      <c r="B6" s="3">
        <v>1.0552840000000001</v>
      </c>
      <c r="C6" s="3">
        <v>2.3530790000000001</v>
      </c>
      <c r="F6" s="2"/>
      <c r="G6" s="3">
        <v>15.525274276733398</v>
      </c>
      <c r="H6" s="3"/>
      <c r="I6" s="3">
        <v>20.099712371826172</v>
      </c>
      <c r="J6" s="3">
        <f t="shared" si="0"/>
        <v>4.6049172083536778</v>
      </c>
      <c r="K6" s="3"/>
      <c r="L6" s="3">
        <f t="shared" si="1"/>
        <v>1.0552842344483331</v>
      </c>
    </row>
    <row r="7" spans="1:14" x14ac:dyDescent="0.35">
      <c r="F7" s="3" t="s">
        <v>29</v>
      </c>
      <c r="G7" s="3">
        <v>15.009695053100586</v>
      </c>
      <c r="H7" s="3">
        <f>AVERAGEA(G7:G9)</f>
        <v>15.016466776529947</v>
      </c>
      <c r="I7" s="3">
        <v>18.570199966430664</v>
      </c>
      <c r="J7" s="3">
        <f>I7-$H$7</f>
        <v>3.5537331899007167</v>
      </c>
      <c r="K7" s="3"/>
      <c r="L7" s="3">
        <f>POWER(2,$K$4-J7)</f>
        <v>2.1867914666468784</v>
      </c>
      <c r="M7" s="2" t="s">
        <v>23</v>
      </c>
      <c r="N7" s="2" t="s">
        <v>21</v>
      </c>
    </row>
    <row r="8" spans="1:14" x14ac:dyDescent="0.35">
      <c r="F8" s="3"/>
      <c r="G8" s="3">
        <v>14.975997924804688</v>
      </c>
      <c r="H8" s="3"/>
      <c r="I8" s="3">
        <v>18.423223495483398</v>
      </c>
      <c r="J8" s="3">
        <f t="shared" ref="J8:J9" si="2">I8-$H$7</f>
        <v>3.4067567189534511</v>
      </c>
      <c r="K8" s="3"/>
      <c r="L8" s="3">
        <f t="shared" ref="L8:L9" si="3">POWER(2,$K$4-J8)</f>
        <v>2.4213172548515933</v>
      </c>
      <c r="M8" s="2" t="s">
        <v>22</v>
      </c>
      <c r="N8" s="2" t="s">
        <v>20</v>
      </c>
    </row>
    <row r="9" spans="1:14" x14ac:dyDescent="0.35">
      <c r="F9" s="2"/>
      <c r="G9" s="3">
        <v>15.06370735168457</v>
      </c>
      <c r="H9" s="3"/>
      <c r="I9" s="3">
        <v>18.464466094970703</v>
      </c>
      <c r="J9" s="3">
        <f t="shared" si="2"/>
        <v>3.4479993184407558</v>
      </c>
      <c r="K9" s="3"/>
      <c r="L9" s="3">
        <f t="shared" si="3"/>
        <v>2.35307861732078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8F72F-6E32-4905-87DC-B06093F0F416}">
  <dimension ref="A1:X44"/>
  <sheetViews>
    <sheetView workbookViewId="0">
      <selection activeCell="J8" sqref="J8"/>
    </sheetView>
  </sheetViews>
  <sheetFormatPr defaultRowHeight="14.15" x14ac:dyDescent="0.35"/>
  <cols>
    <col min="1" max="1" width="9.5" bestFit="1" customWidth="1"/>
    <col min="17" max="17" width="17.5" bestFit="1" customWidth="1"/>
  </cols>
  <sheetData>
    <row r="1" spans="1:24" x14ac:dyDescent="0.35">
      <c r="A1" s="1" t="s">
        <v>0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39" t="s">
        <v>31</v>
      </c>
      <c r="G3" s="39"/>
      <c r="H3" s="39"/>
      <c r="I3" s="39" t="s">
        <v>32</v>
      </c>
      <c r="J3" s="39"/>
      <c r="K3" s="39"/>
    </row>
    <row r="4" spans="1:24" x14ac:dyDescent="0.35">
      <c r="B4" s="7" t="s">
        <v>33</v>
      </c>
      <c r="C4" s="3">
        <v>0.96667000000000003</v>
      </c>
      <c r="D4" s="3">
        <v>1.017544</v>
      </c>
      <c r="E4" s="3">
        <v>1.0166440000000001</v>
      </c>
      <c r="F4" s="3">
        <v>0.84928000000000003</v>
      </c>
      <c r="G4" s="3">
        <v>0.84966900000000001</v>
      </c>
      <c r="H4" s="3">
        <v>0.83531699999999998</v>
      </c>
      <c r="I4" s="3">
        <v>0.85783900000000002</v>
      </c>
      <c r="J4" s="3">
        <v>0.85877800000000004</v>
      </c>
      <c r="K4" s="3">
        <v>0.80732999999999999</v>
      </c>
      <c r="T4" s="4"/>
      <c r="U4" s="8"/>
      <c r="V4" s="9"/>
      <c r="W4" s="10"/>
      <c r="X4" s="10"/>
    </row>
    <row r="5" spans="1:24" x14ac:dyDescent="0.35">
      <c r="B5" s="7" t="s">
        <v>34</v>
      </c>
      <c r="C5" s="3">
        <v>0.95512799999999998</v>
      </c>
      <c r="D5" s="3">
        <v>0.992197</v>
      </c>
      <c r="E5" s="3">
        <v>1.0552140000000001</v>
      </c>
      <c r="F5" s="3">
        <v>0.76515699999999998</v>
      </c>
      <c r="G5" s="3">
        <v>0.73454299999999995</v>
      </c>
      <c r="H5" s="3">
        <v>0.71704500000000004</v>
      </c>
      <c r="I5" s="3">
        <v>0.86537399999999998</v>
      </c>
      <c r="J5" s="3">
        <v>0.84667499999999996</v>
      </c>
      <c r="K5" s="3">
        <v>0.81883499999999998</v>
      </c>
      <c r="T5" s="4"/>
      <c r="U5" s="8"/>
      <c r="V5" s="9"/>
      <c r="W5" s="10"/>
      <c r="X5" s="10"/>
    </row>
    <row r="6" spans="1:24" x14ac:dyDescent="0.35">
      <c r="B6" s="7" t="s">
        <v>35</v>
      </c>
      <c r="C6" s="3">
        <v>1.0032399999999999</v>
      </c>
      <c r="D6" s="3">
        <v>1.03718</v>
      </c>
      <c r="E6" s="3">
        <v>0.96103899999999998</v>
      </c>
      <c r="F6" s="3">
        <v>0.981823</v>
      </c>
      <c r="G6" s="3">
        <v>0.98470500000000005</v>
      </c>
      <c r="H6" s="3">
        <v>0.93459700000000001</v>
      </c>
      <c r="I6" s="3">
        <v>0.92141399999999996</v>
      </c>
      <c r="J6" s="3">
        <v>0.92957599999999996</v>
      </c>
      <c r="K6" s="3">
        <v>0.97029100000000001</v>
      </c>
      <c r="T6" s="4"/>
      <c r="U6" s="8"/>
      <c r="V6" s="9"/>
      <c r="W6" s="10"/>
      <c r="X6" s="10"/>
    </row>
    <row r="7" spans="1:24" x14ac:dyDescent="0.35">
      <c r="T7" s="4"/>
      <c r="U7" s="8"/>
      <c r="V7" s="9"/>
      <c r="W7" s="10"/>
      <c r="X7" s="9"/>
    </row>
    <row r="8" spans="1:24" x14ac:dyDescent="0.35">
      <c r="D8" s="7"/>
      <c r="E8" s="3"/>
      <c r="F8" s="3"/>
      <c r="G8" s="3"/>
      <c r="H8" s="3"/>
      <c r="T8" s="4"/>
      <c r="U8" s="8"/>
      <c r="V8" s="9"/>
      <c r="W8" s="10"/>
      <c r="X8" s="10"/>
    </row>
    <row r="9" spans="1:24" x14ac:dyDescent="0.35">
      <c r="D9" s="7"/>
      <c r="E9" s="3"/>
      <c r="F9" s="3"/>
      <c r="G9" s="3"/>
      <c r="H9" s="3"/>
      <c r="T9" s="4"/>
      <c r="U9" s="8"/>
      <c r="V9" s="9"/>
      <c r="W9" s="10"/>
      <c r="X9" s="10"/>
    </row>
    <row r="10" spans="1:24" x14ac:dyDescent="0.35">
      <c r="D10" s="7"/>
      <c r="E10" s="3"/>
      <c r="F10" s="3"/>
      <c r="G10" s="3"/>
      <c r="H10" s="3"/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M11" s="9"/>
      <c r="N11" s="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2"/>
    </row>
    <row r="13" spans="1:24" x14ac:dyDescent="0.35">
      <c r="A13" s="1" t="s">
        <v>4</v>
      </c>
      <c r="B13" s="7"/>
      <c r="C13" s="3" t="s">
        <v>5</v>
      </c>
      <c r="D13" s="3"/>
      <c r="E13" s="3" t="s">
        <v>6</v>
      </c>
      <c r="F13" s="3" t="s">
        <v>7</v>
      </c>
      <c r="G13" s="7"/>
      <c r="H13" s="3" t="s">
        <v>8</v>
      </c>
      <c r="I13" s="2" t="s">
        <v>18</v>
      </c>
      <c r="J13" s="2" t="s">
        <v>19</v>
      </c>
    </row>
    <row r="14" spans="1:24" x14ac:dyDescent="0.35">
      <c r="B14" s="39" t="s">
        <v>36</v>
      </c>
      <c r="C14" s="3">
        <v>14.981521606445313</v>
      </c>
      <c r="D14" s="3">
        <f>AVERAGEA(C14:C16)</f>
        <v>15.000336964925131</v>
      </c>
      <c r="E14" s="3">
        <v>22.3245849609375</v>
      </c>
      <c r="F14" s="3">
        <f>E14-$D$14</f>
        <v>7.3242479960123692</v>
      </c>
      <c r="G14" s="3">
        <f>AVERAGEA(F14:F16)</f>
        <v>7.2580146789550781</v>
      </c>
      <c r="H14" s="3">
        <f t="shared" ref="H14:H22" si="0">POWER(2,$G$14-F14)</f>
        <v>0.95512845759410936</v>
      </c>
    </row>
    <row r="15" spans="1:24" x14ac:dyDescent="0.35">
      <c r="B15" s="39"/>
      <c r="C15" s="3">
        <v>15.044623374938965</v>
      </c>
      <c r="D15" s="3"/>
      <c r="E15" s="3">
        <v>22.2696533203125</v>
      </c>
      <c r="F15" s="3">
        <f>E15-$D$14</f>
        <v>7.2693163553873692</v>
      </c>
      <c r="G15" s="3"/>
      <c r="H15" s="3">
        <f t="shared" si="0"/>
        <v>0.99219687850456317</v>
      </c>
    </row>
    <row r="16" spans="1:24" x14ac:dyDescent="0.35">
      <c r="B16" s="39"/>
      <c r="C16" s="3">
        <v>14.974865913391113</v>
      </c>
      <c r="D16" s="3"/>
      <c r="E16" s="3">
        <v>22.180816650390625</v>
      </c>
      <c r="F16" s="3">
        <f>E16-$D$14</f>
        <v>7.1804796854654942</v>
      </c>
      <c r="G16" s="3"/>
      <c r="H16" s="3">
        <f t="shared" si="0"/>
        <v>1.0552135485501017</v>
      </c>
    </row>
    <row r="17" spans="2:10" x14ac:dyDescent="0.35">
      <c r="B17" s="39" t="s">
        <v>31</v>
      </c>
      <c r="C17" s="3">
        <v>14.669541358947754</v>
      </c>
      <c r="D17" s="3">
        <f>AVERAGEA(C17:C19)</f>
        <v>14.674799601236979</v>
      </c>
      <c r="E17" s="3">
        <v>22.318986892700195</v>
      </c>
      <c r="F17" s="3">
        <f>E17-$D$17</f>
        <v>7.6441872914632167</v>
      </c>
      <c r="G17" s="3"/>
      <c r="H17" s="3">
        <f t="shared" si="0"/>
        <v>0.76515683157709324</v>
      </c>
      <c r="I17" s="2" t="s">
        <v>23</v>
      </c>
      <c r="J17" s="3">
        <v>8.0999999999999996E-3</v>
      </c>
    </row>
    <row r="18" spans="2:10" x14ac:dyDescent="0.35">
      <c r="B18" s="39"/>
      <c r="C18" s="3">
        <v>14.671002388000488</v>
      </c>
      <c r="D18" s="3"/>
      <c r="E18" s="3">
        <v>22.377895355224609</v>
      </c>
      <c r="F18" s="3">
        <f>E18-$D$17</f>
        <v>7.7030957539876308</v>
      </c>
      <c r="G18" s="3"/>
      <c r="H18" s="3">
        <f t="shared" si="0"/>
        <v>0.73454303641548768</v>
      </c>
      <c r="I18" s="2" t="s">
        <v>22</v>
      </c>
      <c r="J18" s="15" t="s">
        <v>39</v>
      </c>
    </row>
    <row r="19" spans="2:10" x14ac:dyDescent="0.35">
      <c r="B19" s="39"/>
      <c r="C19" s="3">
        <v>14.683855056762695</v>
      </c>
      <c r="D19" s="3"/>
      <c r="E19" s="3">
        <v>22.412677764892578</v>
      </c>
      <c r="F19" s="3">
        <f>E19-$D$17</f>
        <v>7.7378781636555996</v>
      </c>
      <c r="G19" s="3"/>
      <c r="H19" s="3">
        <f t="shared" si="0"/>
        <v>0.71704547136533492</v>
      </c>
    </row>
    <row r="20" spans="2:10" x14ac:dyDescent="0.35">
      <c r="B20" s="39" t="s">
        <v>32</v>
      </c>
      <c r="C20" s="3">
        <v>14.372062683105469</v>
      </c>
      <c r="D20" s="3">
        <f>AVERAGEA(C20:C22)</f>
        <v>14.384099324544271</v>
      </c>
      <c r="E20" s="3">
        <v>21.850717544555664</v>
      </c>
      <c r="F20" s="3">
        <f>E20-$D$20</f>
        <v>7.4666182200113926</v>
      </c>
      <c r="G20" s="3"/>
      <c r="H20" s="3">
        <f t="shared" si="0"/>
        <v>0.86537446662277184</v>
      </c>
      <c r="I20" s="2" t="s">
        <v>23</v>
      </c>
      <c r="J20" s="3">
        <v>1.2999999999999999E-3</v>
      </c>
    </row>
    <row r="21" spans="2:10" x14ac:dyDescent="0.35">
      <c r="B21" s="39"/>
      <c r="C21" s="3">
        <v>14.390743255615234</v>
      </c>
      <c r="D21" s="3"/>
      <c r="E21" s="3">
        <v>21.882234573364258</v>
      </c>
      <c r="F21" s="3">
        <f t="shared" ref="F21:F22" si="1">E21-$D$20</f>
        <v>7.4981352488199864</v>
      </c>
      <c r="G21" s="3"/>
      <c r="H21" s="3">
        <f t="shared" si="0"/>
        <v>0.84667455055972063</v>
      </c>
      <c r="I21" s="2" t="s">
        <v>22</v>
      </c>
      <c r="J21" s="14" t="s">
        <v>39</v>
      </c>
    </row>
    <row r="22" spans="2:10" x14ac:dyDescent="0.35">
      <c r="B22" s="39"/>
      <c r="C22" s="3">
        <v>14.389492034912109</v>
      </c>
      <c r="D22" s="3"/>
      <c r="E22" s="3">
        <v>21.930469512939453</v>
      </c>
      <c r="F22" s="3">
        <f t="shared" si="1"/>
        <v>7.5463701883951817</v>
      </c>
      <c r="G22" s="3"/>
      <c r="H22" s="3">
        <f t="shared" si="0"/>
        <v>0.81883489540205501</v>
      </c>
    </row>
    <row r="23" spans="2:10" x14ac:dyDescent="0.35">
      <c r="B23" s="3"/>
      <c r="C23" s="3"/>
      <c r="D23" s="3"/>
      <c r="E23" s="3"/>
      <c r="F23" s="3"/>
      <c r="G23" s="3"/>
      <c r="H23" s="3"/>
    </row>
    <row r="24" spans="2:10" x14ac:dyDescent="0.35">
      <c r="B24" s="7"/>
      <c r="C24" s="3" t="s">
        <v>5</v>
      </c>
      <c r="D24" s="3"/>
      <c r="E24" s="3" t="s">
        <v>37</v>
      </c>
      <c r="F24" s="3" t="s">
        <v>7</v>
      </c>
      <c r="G24" s="7"/>
      <c r="H24" s="3" t="s">
        <v>8</v>
      </c>
    </row>
    <row r="25" spans="2:10" x14ac:dyDescent="0.35">
      <c r="B25" s="39" t="s">
        <v>36</v>
      </c>
      <c r="C25" s="3">
        <v>14.981521606445313</v>
      </c>
      <c r="D25" s="3">
        <f>AVERAGEA(C25:C27)</f>
        <v>15.000336964925131</v>
      </c>
      <c r="E25" s="3">
        <v>25.561250686645508</v>
      </c>
      <c r="F25" s="3">
        <f>E25-$D$25</f>
        <v>10.560913721720377</v>
      </c>
      <c r="G25" s="3">
        <f>AVERAGEA(F25:F27)</f>
        <v>10.512008666992188</v>
      </c>
      <c r="H25" s="3">
        <f>POWER(2,$G$25-F25)</f>
        <v>0.96666971251798195</v>
      </c>
    </row>
    <row r="26" spans="2:10" x14ac:dyDescent="0.35">
      <c r="B26" s="39"/>
      <c r="C26" s="3">
        <v>15.044623374938965</v>
      </c>
      <c r="D26" s="3"/>
      <c r="E26" s="3">
        <v>25.487255096435547</v>
      </c>
      <c r="F26" s="3">
        <f t="shared" ref="F26:F27" si="2">E26-$D$25</f>
        <v>10.486918131510416</v>
      </c>
      <c r="G26" s="3"/>
      <c r="H26" s="3">
        <f t="shared" ref="H26:H33" si="3">POWER(2,$G$25-F26)</f>
        <v>1.0175435454479691</v>
      </c>
    </row>
    <row r="27" spans="2:10" x14ac:dyDescent="0.35">
      <c r="B27" s="39"/>
      <c r="C27" s="3">
        <v>14.974865913391113</v>
      </c>
      <c r="D27" s="3"/>
      <c r="E27" s="3">
        <v>25.488531112670898</v>
      </c>
      <c r="F27" s="3">
        <f t="shared" si="2"/>
        <v>10.488194147745768</v>
      </c>
      <c r="G27" s="3"/>
      <c r="H27" s="3">
        <f t="shared" si="3"/>
        <v>1.0166439595897663</v>
      </c>
    </row>
    <row r="28" spans="2:10" x14ac:dyDescent="0.35">
      <c r="B28" s="39" t="s">
        <v>31</v>
      </c>
      <c r="C28" s="3">
        <v>14.669541358947754</v>
      </c>
      <c r="D28" s="3">
        <f>AVERAGEA(C28:C30)</f>
        <v>14.674799601236979</v>
      </c>
      <c r="E28" s="3">
        <v>25.422496795654297</v>
      </c>
      <c r="F28" s="3">
        <f>E28-$D$28</f>
        <v>10.747697194417318</v>
      </c>
      <c r="G28" s="3"/>
      <c r="H28" s="3">
        <f t="shared" si="3"/>
        <v>0.84927958300642015</v>
      </c>
      <c r="I28" s="2" t="s">
        <v>23</v>
      </c>
      <c r="J28" s="3">
        <v>8.9999999999999998E-4</v>
      </c>
    </row>
    <row r="29" spans="2:10" x14ac:dyDescent="0.35">
      <c r="B29" s="39"/>
      <c r="C29" s="3">
        <v>14.671002388000488</v>
      </c>
      <c r="D29" s="3"/>
      <c r="E29" s="3">
        <v>25.421834945678711</v>
      </c>
      <c r="F29" s="3">
        <f t="shared" ref="F29:F30" si="4">E29-$D$28</f>
        <v>10.747035344441732</v>
      </c>
      <c r="G29" s="3"/>
      <c r="H29" s="3">
        <f t="shared" si="3"/>
        <v>0.84966928741962711</v>
      </c>
      <c r="I29" s="2" t="s">
        <v>22</v>
      </c>
      <c r="J29" s="14" t="s">
        <v>41</v>
      </c>
    </row>
    <row r="30" spans="2:10" x14ac:dyDescent="0.35">
      <c r="B30" s="39"/>
      <c r="C30" s="3">
        <v>14.683855056762695</v>
      </c>
      <c r="D30" s="3"/>
      <c r="E30" s="3">
        <v>25.446413040161133</v>
      </c>
      <c r="F30" s="3">
        <f t="shared" si="4"/>
        <v>10.771613438924154</v>
      </c>
      <c r="G30" s="3"/>
      <c r="H30" s="3">
        <f t="shared" si="3"/>
        <v>0.83531672412280045</v>
      </c>
    </row>
    <row r="31" spans="2:10" x14ac:dyDescent="0.35">
      <c r="B31" s="39" t="s">
        <v>32</v>
      </c>
      <c r="C31" s="3">
        <v>14.372062683105469</v>
      </c>
      <c r="D31" s="3">
        <f>AVERAGEA(C31:C33)</f>
        <v>14.384099324544271</v>
      </c>
      <c r="E31" s="3">
        <v>25.117328643798828</v>
      </c>
      <c r="F31" s="3">
        <f>E31-$D$31</f>
        <v>10.733229319254557</v>
      </c>
      <c r="G31" s="3"/>
      <c r="H31" s="3">
        <f t="shared" si="3"/>
        <v>0.85783931859475704</v>
      </c>
      <c r="I31" s="2" t="s">
        <v>23</v>
      </c>
      <c r="J31" s="3">
        <v>2.7000000000000001E-3</v>
      </c>
    </row>
    <row r="32" spans="2:10" x14ac:dyDescent="0.35">
      <c r="B32" s="39"/>
      <c r="C32" s="3">
        <v>14.390743255615234</v>
      </c>
      <c r="D32" s="3"/>
      <c r="E32" s="3">
        <v>25.115751266479492</v>
      </c>
      <c r="F32" s="3">
        <f t="shared" ref="F32:F33" si="5">E32-$D$31</f>
        <v>10.731651941935221</v>
      </c>
      <c r="G32" s="3"/>
      <c r="H32" s="3">
        <f t="shared" si="3"/>
        <v>0.85877775412340474</v>
      </c>
      <c r="I32" s="2" t="s">
        <v>22</v>
      </c>
      <c r="J32" s="14" t="s">
        <v>39</v>
      </c>
    </row>
    <row r="33" spans="2:10" x14ac:dyDescent="0.35">
      <c r="B33" s="39"/>
      <c r="C33" s="3">
        <v>14.389492034912109</v>
      </c>
      <c r="D33" s="3"/>
      <c r="E33" s="3">
        <v>25.204877853393555</v>
      </c>
      <c r="F33" s="3">
        <f t="shared" si="5"/>
        <v>10.820778528849283</v>
      </c>
      <c r="G33" s="3"/>
      <c r="H33" s="3">
        <f t="shared" si="3"/>
        <v>0.80732984917200845</v>
      </c>
    </row>
    <row r="35" spans="2:10" x14ac:dyDescent="0.35">
      <c r="B35" s="7"/>
      <c r="C35" s="3" t="s">
        <v>5</v>
      </c>
      <c r="D35" s="3"/>
      <c r="E35" s="3" t="s">
        <v>38</v>
      </c>
      <c r="F35" s="3" t="s">
        <v>7</v>
      </c>
      <c r="G35" s="7"/>
      <c r="H35" s="3" t="s">
        <v>8</v>
      </c>
    </row>
    <row r="36" spans="2:10" x14ac:dyDescent="0.35">
      <c r="B36" s="39" t="s">
        <v>36</v>
      </c>
      <c r="C36" s="3">
        <v>14.981521606445313</v>
      </c>
      <c r="D36" s="3">
        <f>AVERAGEA(C36:C38)</f>
        <v>15.000336964925131</v>
      </c>
      <c r="E36" s="3">
        <v>17.359000000000002</v>
      </c>
      <c r="F36" s="3">
        <f>E36-$D$36</f>
        <v>2.358663035074871</v>
      </c>
      <c r="G36" s="3">
        <f>AVERAGEA(F36:F38)</f>
        <v>2.3633297017415362</v>
      </c>
      <c r="H36" s="3">
        <f>POWER(2,$G$36-F36)</f>
        <v>1.0032399240875236</v>
      </c>
    </row>
    <row r="37" spans="2:10" x14ac:dyDescent="0.35">
      <c r="B37" s="39"/>
      <c r="C37" s="3">
        <v>15.044623374938965</v>
      </c>
      <c r="D37" s="3"/>
      <c r="E37" s="3">
        <v>17.311</v>
      </c>
      <c r="F37" s="3">
        <f t="shared" ref="F37:F38" si="6">E37-$D$36</f>
        <v>2.3106630350748691</v>
      </c>
      <c r="G37" s="3"/>
      <c r="H37" s="3">
        <f t="shared" ref="H37:H44" si="7">POWER(2,$G$36-F37)</f>
        <v>1.0371802693527576</v>
      </c>
    </row>
    <row r="38" spans="2:10" x14ac:dyDescent="0.35">
      <c r="B38" s="39"/>
      <c r="C38" s="3">
        <v>14.974865913391113</v>
      </c>
      <c r="D38" s="3"/>
      <c r="E38" s="3">
        <v>17.420999999999999</v>
      </c>
      <c r="F38" s="3">
        <f t="shared" si="6"/>
        <v>2.4206630350748686</v>
      </c>
      <c r="G38" s="3"/>
      <c r="H38" s="3">
        <f t="shared" si="7"/>
        <v>0.96103885561050495</v>
      </c>
    </row>
    <row r="39" spans="2:10" x14ac:dyDescent="0.35">
      <c r="B39" s="39" t="s">
        <v>31</v>
      </c>
      <c r="C39" s="3">
        <v>14.669541358947754</v>
      </c>
      <c r="D39" s="3">
        <f>AVERAGEA(C39:C41)</f>
        <v>14.674799601236979</v>
      </c>
      <c r="E39" s="3">
        <v>17.064594268798828</v>
      </c>
      <c r="F39" s="3">
        <f>E39-$D$39</f>
        <v>2.3897946675618496</v>
      </c>
      <c r="G39" s="3"/>
      <c r="H39" s="3">
        <f t="shared" si="7"/>
        <v>0.9818231127435908</v>
      </c>
      <c r="I39" s="2" t="s">
        <v>23</v>
      </c>
      <c r="J39" s="3">
        <v>0.28870000000000001</v>
      </c>
    </row>
    <row r="40" spans="2:10" x14ac:dyDescent="0.35">
      <c r="B40" s="39"/>
      <c r="C40" s="3">
        <v>14.671002388000488</v>
      </c>
      <c r="D40" s="3"/>
      <c r="E40" s="3">
        <v>17.060365676879883</v>
      </c>
      <c r="F40" s="3">
        <f t="shared" ref="F40:F41" si="8">E40-$D$39</f>
        <v>2.3855660756429042</v>
      </c>
      <c r="G40" s="3"/>
      <c r="H40" s="3">
        <f t="shared" si="7"/>
        <v>0.98470509372129766</v>
      </c>
      <c r="I40" s="2" t="s">
        <v>22</v>
      </c>
      <c r="J40" s="13" t="s">
        <v>42</v>
      </c>
    </row>
    <row r="41" spans="2:10" x14ac:dyDescent="0.35">
      <c r="B41" s="39"/>
      <c r="C41" s="3">
        <v>14.683855056762695</v>
      </c>
      <c r="D41" s="3"/>
      <c r="E41" s="3">
        <v>17.135713577270508</v>
      </c>
      <c r="F41" s="3">
        <f t="shared" si="8"/>
        <v>2.4609139760335292</v>
      </c>
      <c r="G41" s="3"/>
      <c r="H41" s="3">
        <f t="shared" si="7"/>
        <v>0.93459662060777204</v>
      </c>
    </row>
    <row r="42" spans="2:10" x14ac:dyDescent="0.35">
      <c r="B42" s="39" t="s">
        <v>32</v>
      </c>
      <c r="C42" s="3">
        <v>14.372062683105469</v>
      </c>
      <c r="D42" s="3">
        <f>AVERAGEA(C42:C44)</f>
        <v>14.384099324544271</v>
      </c>
      <c r="E42" s="3">
        <v>16.8655075073242</v>
      </c>
      <c r="F42" s="3">
        <f>E42-$D$42</f>
        <v>2.4814081827799281</v>
      </c>
      <c r="G42" s="3"/>
      <c r="H42" s="3">
        <f t="shared" si="7"/>
        <v>0.9214140609143131</v>
      </c>
      <c r="I42" s="2" t="s">
        <v>23</v>
      </c>
      <c r="J42" s="3">
        <v>8.7800000000000003E-2</v>
      </c>
    </row>
    <row r="43" spans="2:10" x14ac:dyDescent="0.35">
      <c r="B43" s="39"/>
      <c r="C43" s="3">
        <v>14.390743255615234</v>
      </c>
      <c r="D43" s="3"/>
      <c r="E43" s="3">
        <v>16.852783966064401</v>
      </c>
      <c r="F43" s="3">
        <f t="shared" ref="F43:F44" si="9">E43-$D$42</f>
        <v>2.4686846415201291</v>
      </c>
      <c r="G43" s="3"/>
      <c r="H43" s="3">
        <f t="shared" si="7"/>
        <v>0.92957621501849497</v>
      </c>
      <c r="I43" s="2" t="s">
        <v>22</v>
      </c>
      <c r="J43" s="13" t="s">
        <v>42</v>
      </c>
    </row>
    <row r="44" spans="2:10" x14ac:dyDescent="0.35">
      <c r="B44" s="39"/>
      <c r="C44" s="3">
        <v>14.389492034912109</v>
      </c>
      <c r="D44" s="3"/>
      <c r="E44" s="3">
        <v>16.790939559936501</v>
      </c>
      <c r="F44" s="3">
        <f t="shared" si="9"/>
        <v>2.4068402353922291</v>
      </c>
      <c r="G44" s="3"/>
      <c r="H44" s="3">
        <f t="shared" si="7"/>
        <v>0.97029104730272964</v>
      </c>
    </row>
  </sheetData>
  <mergeCells count="12">
    <mergeCell ref="B42:B44"/>
    <mergeCell ref="C3:E3"/>
    <mergeCell ref="F3:H3"/>
    <mergeCell ref="I3:K3"/>
    <mergeCell ref="B14:B16"/>
    <mergeCell ref="B17:B19"/>
    <mergeCell ref="B20:B22"/>
    <mergeCell ref="B25:B27"/>
    <mergeCell ref="B28:B30"/>
    <mergeCell ref="B31:B33"/>
    <mergeCell ref="B36:B38"/>
    <mergeCell ref="B39:B4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98FCE-041B-4467-AFBF-389A6DD86C84}">
  <dimension ref="A1:X23"/>
  <sheetViews>
    <sheetView zoomScaleNormal="100" workbookViewId="0">
      <selection activeCell="D8" sqref="D8"/>
    </sheetView>
  </sheetViews>
  <sheetFormatPr defaultRowHeight="14.15" x14ac:dyDescent="0.35"/>
  <cols>
    <col min="1" max="1" width="9.5" bestFit="1" customWidth="1"/>
    <col min="17" max="17" width="17.5" bestFit="1" customWidth="1"/>
  </cols>
  <sheetData>
    <row r="1" spans="1:24" x14ac:dyDescent="0.35">
      <c r="A1" s="1" t="s">
        <v>45</v>
      </c>
      <c r="B1" s="1"/>
    </row>
    <row r="3" spans="1:24" x14ac:dyDescent="0.35">
      <c r="A3" s="1" t="s">
        <v>1</v>
      </c>
      <c r="B3" s="1"/>
      <c r="C3" s="16"/>
      <c r="D3" s="16"/>
      <c r="E3" s="16"/>
      <c r="G3" s="1" t="s">
        <v>4</v>
      </c>
      <c r="H3" s="7"/>
      <c r="I3" s="3" t="s">
        <v>5</v>
      </c>
      <c r="J3" s="3"/>
      <c r="K3" s="3" t="s">
        <v>6</v>
      </c>
      <c r="L3" s="3" t="s">
        <v>7</v>
      </c>
      <c r="M3" s="7"/>
      <c r="N3" s="3" t="s">
        <v>8</v>
      </c>
    </row>
    <row r="4" spans="1:24" x14ac:dyDescent="0.35">
      <c r="B4" s="2"/>
      <c r="C4" s="3"/>
      <c r="D4" s="3"/>
      <c r="E4" s="3"/>
      <c r="H4" s="39" t="s">
        <v>36</v>
      </c>
      <c r="I4" s="3">
        <v>15.740694999694824</v>
      </c>
      <c r="J4" s="3">
        <f>AVERAGEA(I4:I6)</f>
        <v>15.683146794637045</v>
      </c>
      <c r="K4" s="3">
        <v>22.378747940063477</v>
      </c>
      <c r="L4" s="3">
        <f>K4-$J$4</f>
        <v>6.6956011454264317</v>
      </c>
      <c r="M4" s="3">
        <f>AVERAGEA(L4:L6)</f>
        <v>6.6097456614176435</v>
      </c>
      <c r="N4" s="3">
        <f t="shared" ref="N4:N12" si="0">POWER(2,$M$4-L4)</f>
        <v>0.94222565272399883</v>
      </c>
      <c r="T4" s="4"/>
      <c r="U4" s="8"/>
      <c r="V4" s="9"/>
      <c r="W4" s="10"/>
      <c r="X4" s="10"/>
    </row>
    <row r="5" spans="1:24" x14ac:dyDescent="0.35">
      <c r="B5" t="s">
        <v>81</v>
      </c>
      <c r="C5" s="16" t="s">
        <v>43</v>
      </c>
      <c r="D5" s="16" t="s">
        <v>44</v>
      </c>
      <c r="E5" s="16"/>
      <c r="F5" s="3"/>
      <c r="H5" s="39"/>
      <c r="I5" s="3">
        <v>15.550331115722656</v>
      </c>
      <c r="J5" s="3"/>
      <c r="K5" s="3">
        <v>22.300571441650391</v>
      </c>
      <c r="L5" s="3">
        <f>K5-$J$4</f>
        <v>6.6174246470133458</v>
      </c>
      <c r="M5" s="3"/>
      <c r="N5" s="3">
        <f t="shared" si="0"/>
        <v>0.99469147307877026</v>
      </c>
      <c r="T5" s="4"/>
      <c r="U5" s="8"/>
      <c r="V5" s="9"/>
      <c r="W5" s="10"/>
      <c r="X5" s="10"/>
    </row>
    <row r="6" spans="1:24" x14ac:dyDescent="0.35">
      <c r="B6" s="3">
        <v>0.94222600000000001</v>
      </c>
      <c r="C6" s="3">
        <v>0.39918199999999998</v>
      </c>
      <c r="D6" s="3">
        <v>0.37681500000000001</v>
      </c>
      <c r="E6" s="3"/>
      <c r="F6" s="3"/>
      <c r="H6" s="39"/>
      <c r="I6" s="3">
        <v>15.758414268493652</v>
      </c>
      <c r="J6" s="3"/>
      <c r="K6" s="3">
        <v>22.199357986450195</v>
      </c>
      <c r="L6" s="3">
        <f>K6-$J$4</f>
        <v>6.5162111918131504</v>
      </c>
      <c r="M6" s="3"/>
      <c r="N6" s="3">
        <f t="shared" si="0"/>
        <v>1.066980987906609</v>
      </c>
      <c r="T6" s="4"/>
      <c r="U6" s="8"/>
      <c r="V6" s="9"/>
      <c r="W6" s="10"/>
      <c r="X6" s="10"/>
    </row>
    <row r="7" spans="1:24" x14ac:dyDescent="0.35">
      <c r="B7" s="3">
        <v>0.99469099999999999</v>
      </c>
      <c r="C7" s="3">
        <v>0.34689599999999998</v>
      </c>
      <c r="D7" s="3">
        <v>0.49123499999999998</v>
      </c>
      <c r="E7" s="16"/>
      <c r="H7" s="39" t="s">
        <v>43</v>
      </c>
      <c r="I7" s="3">
        <v>15.585238456726074</v>
      </c>
      <c r="J7" s="3">
        <f>AVERAGEA(I7:I9)</f>
        <v>15.609718640645346</v>
      </c>
      <c r="K7" s="3">
        <v>23.544345855712891</v>
      </c>
      <c r="L7" s="3">
        <f>K7-$J$7</f>
        <v>7.934627215067545</v>
      </c>
      <c r="M7" s="3"/>
      <c r="N7" s="3">
        <f t="shared" si="0"/>
        <v>0.39918196497316721</v>
      </c>
      <c r="O7" s="2"/>
      <c r="P7" s="3"/>
      <c r="T7" s="4"/>
      <c r="U7" s="8"/>
      <c r="V7" s="9"/>
      <c r="W7" s="10"/>
      <c r="X7" s="9"/>
    </row>
    <row r="8" spans="1:24" x14ac:dyDescent="0.35">
      <c r="B8" s="3">
        <v>1.066981</v>
      </c>
      <c r="C8" s="3">
        <v>0.40590399999999999</v>
      </c>
      <c r="D8" s="3">
        <v>0.401254</v>
      </c>
      <c r="E8" s="3"/>
      <c r="F8" s="3"/>
      <c r="H8" s="39"/>
      <c r="I8" s="3">
        <v>15.690967559814453</v>
      </c>
      <c r="J8" s="3"/>
      <c r="K8" s="3">
        <v>23.746889114379883</v>
      </c>
      <c r="L8" s="3">
        <f>K8-$J$7</f>
        <v>8.1371704737345372</v>
      </c>
      <c r="M8" s="3"/>
      <c r="N8" s="3">
        <f t="shared" si="0"/>
        <v>0.34689601859315555</v>
      </c>
      <c r="O8" s="2"/>
      <c r="P8" s="14"/>
      <c r="T8" s="4"/>
      <c r="U8" s="8"/>
      <c r="V8" s="9"/>
      <c r="W8" s="10"/>
      <c r="X8" s="10"/>
    </row>
    <row r="9" spans="1:24" x14ac:dyDescent="0.35">
      <c r="A9" s="2" t="s">
        <v>18</v>
      </c>
      <c r="B9" s="2" t="s">
        <v>23</v>
      </c>
      <c r="C9" s="3">
        <v>1E-4</v>
      </c>
      <c r="D9" s="3">
        <v>2.9999999999999997E-4</v>
      </c>
      <c r="E9" s="3"/>
      <c r="F9" s="3"/>
      <c r="H9" s="39"/>
      <c r="I9" s="3">
        <v>15.552949905395508</v>
      </c>
      <c r="J9" s="3"/>
      <c r="K9" s="3">
        <v>23.520254135131836</v>
      </c>
      <c r="L9" s="3">
        <f>K9-$J$7</f>
        <v>7.9105354944864903</v>
      </c>
      <c r="M9" s="3"/>
      <c r="N9" s="3">
        <f t="shared" si="0"/>
        <v>0.4059039168908104</v>
      </c>
      <c r="T9" s="4"/>
      <c r="U9" s="8"/>
      <c r="V9" s="9"/>
      <c r="W9" s="10"/>
      <c r="X9" s="10"/>
    </row>
    <row r="10" spans="1:24" x14ac:dyDescent="0.35">
      <c r="A10" s="2" t="s">
        <v>19</v>
      </c>
      <c r="B10" s="2" t="s">
        <v>22</v>
      </c>
      <c r="C10" s="14" t="s">
        <v>41</v>
      </c>
      <c r="D10" s="14" t="s">
        <v>41</v>
      </c>
      <c r="E10" s="3"/>
      <c r="F10" s="3"/>
      <c r="H10" s="39" t="s">
        <v>44</v>
      </c>
      <c r="I10" s="3">
        <v>16.002199172973633</v>
      </c>
      <c r="J10" s="3">
        <f>AVERAGEA(I10:I12)</f>
        <v>15.865907351175943</v>
      </c>
      <c r="K10" s="3">
        <v>23.883724212646484</v>
      </c>
      <c r="L10" s="3">
        <f>K10-$J$10</f>
        <v>8.017816861470541</v>
      </c>
      <c r="M10" s="3"/>
      <c r="N10" s="3">
        <f t="shared" si="0"/>
        <v>0.37681513030670438</v>
      </c>
      <c r="O10" s="2"/>
      <c r="P10" s="3"/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H11" s="39"/>
      <c r="I11" s="3">
        <v>15.763392448425293</v>
      </c>
      <c r="J11" s="3"/>
      <c r="K11" s="3">
        <v>23.501169204711914</v>
      </c>
      <c r="L11" s="3">
        <f>K11-$J$10</f>
        <v>7.6352618535359706</v>
      </c>
      <c r="M11" s="3"/>
      <c r="N11" s="3">
        <f t="shared" si="0"/>
        <v>0.49123450553813175</v>
      </c>
      <c r="O11" s="2"/>
      <c r="P11" s="14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H12" s="39"/>
      <c r="I12" s="3">
        <v>15.832130432128906</v>
      </c>
      <c r="J12" s="3"/>
      <c r="K12" s="3">
        <v>23.793066024780273</v>
      </c>
      <c r="L12" s="3">
        <f>K12-$J$10</f>
        <v>7.92715867360433</v>
      </c>
      <c r="M12" s="3"/>
      <c r="N12" s="3">
        <f t="shared" si="0"/>
        <v>0.40125380768304109</v>
      </c>
    </row>
    <row r="23" spans="2:8" x14ac:dyDescent="0.35">
      <c r="B23" s="3"/>
      <c r="C23" s="3"/>
      <c r="D23" s="3"/>
      <c r="E23" s="3"/>
      <c r="F23" s="3"/>
      <c r="G23" s="3"/>
      <c r="H23" s="3"/>
    </row>
  </sheetData>
  <mergeCells count="3">
    <mergeCell ref="H4:H6"/>
    <mergeCell ref="H7:H9"/>
    <mergeCell ref="H10:H1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16490-6337-4077-8BD3-A1C3D5956514}">
  <dimension ref="A1:X106"/>
  <sheetViews>
    <sheetView workbookViewId="0">
      <selection activeCell="I8" sqref="I8"/>
    </sheetView>
  </sheetViews>
  <sheetFormatPr defaultRowHeight="14.15" x14ac:dyDescent="0.35"/>
  <cols>
    <col min="1" max="1" width="9.5" bestFit="1" customWidth="1"/>
    <col min="6" max="6" width="16.35546875" bestFit="1" customWidth="1"/>
    <col min="17" max="17" width="17.5" bestFit="1" customWidth="1"/>
  </cols>
  <sheetData>
    <row r="1" spans="1:24" x14ac:dyDescent="0.35">
      <c r="A1" s="1" t="s">
        <v>45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39" t="s">
        <v>46</v>
      </c>
      <c r="G3" s="39"/>
      <c r="H3" s="39"/>
      <c r="I3" s="16"/>
      <c r="J3" s="16"/>
      <c r="K3" s="16"/>
    </row>
    <row r="4" spans="1:24" x14ac:dyDescent="0.35">
      <c r="B4" s="5" t="s">
        <v>47</v>
      </c>
      <c r="C4" s="37">
        <v>1.0497069999999999</v>
      </c>
      <c r="D4" s="37">
        <v>1.005655</v>
      </c>
      <c r="E4" s="37">
        <v>0.94728999999999997</v>
      </c>
      <c r="F4" s="37">
        <v>1.0760902199234827</v>
      </c>
      <c r="G4" s="37">
        <v>0.98862356977656052</v>
      </c>
      <c r="H4" s="37">
        <v>1.0682423916258545</v>
      </c>
      <c r="I4" s="3"/>
      <c r="J4" s="3"/>
      <c r="K4" s="3"/>
      <c r="T4" s="4"/>
      <c r="U4" s="8"/>
      <c r="V4" s="9"/>
      <c r="W4" s="10"/>
      <c r="X4" s="10"/>
    </row>
    <row r="5" spans="1:24" x14ac:dyDescent="0.35">
      <c r="B5" s="5" t="s">
        <v>48</v>
      </c>
      <c r="C5" s="37">
        <v>0.952681</v>
      </c>
      <c r="D5" s="37">
        <v>1.098101</v>
      </c>
      <c r="E5" s="37">
        <v>0.95589500000000005</v>
      </c>
      <c r="F5" s="37">
        <v>1.048942677136607</v>
      </c>
      <c r="G5" s="37">
        <v>0.96671337878583441</v>
      </c>
      <c r="H5" s="37">
        <v>1.1318239605105962</v>
      </c>
      <c r="J5" s="3"/>
      <c r="K5" s="3"/>
      <c r="T5" s="4"/>
      <c r="U5" s="8"/>
      <c r="V5" s="9"/>
      <c r="W5" s="10"/>
      <c r="X5" s="10"/>
    </row>
    <row r="6" spans="1:24" x14ac:dyDescent="0.35">
      <c r="B6" s="5" t="s">
        <v>49</v>
      </c>
      <c r="C6" s="37">
        <v>0.99124699999999999</v>
      </c>
      <c r="D6" s="37">
        <v>0.97655999999999998</v>
      </c>
      <c r="E6" s="37">
        <v>1.0330440000000001</v>
      </c>
      <c r="F6" s="37">
        <v>1.1481003091957658</v>
      </c>
      <c r="G6" s="37">
        <v>1.1654442036504693</v>
      </c>
      <c r="H6" s="37">
        <v>1.1265867048292486</v>
      </c>
      <c r="J6" s="3"/>
      <c r="K6" s="3"/>
      <c r="T6" s="4"/>
      <c r="U6" s="8"/>
      <c r="V6" s="9"/>
      <c r="W6" s="10"/>
      <c r="X6" s="10"/>
    </row>
    <row r="7" spans="1:24" x14ac:dyDescent="0.35">
      <c r="B7" s="5" t="s">
        <v>50</v>
      </c>
      <c r="C7" s="37">
        <v>1.0223230000000001</v>
      </c>
      <c r="D7" s="37">
        <v>0.98985800000000002</v>
      </c>
      <c r="E7" s="37">
        <v>0.98818700000000004</v>
      </c>
      <c r="F7" s="37">
        <v>1.0839754285103076</v>
      </c>
      <c r="G7" s="37">
        <v>1.1351592509596695</v>
      </c>
      <c r="H7" s="37">
        <v>1.1799772468796168</v>
      </c>
      <c r="T7" s="4"/>
      <c r="U7" s="8"/>
      <c r="V7" s="9"/>
      <c r="W7" s="10"/>
      <c r="X7" s="9"/>
    </row>
    <row r="8" spans="1:24" x14ac:dyDescent="0.35">
      <c r="B8" s="5" t="s">
        <v>51</v>
      </c>
      <c r="C8" s="37">
        <v>1.022424</v>
      </c>
      <c r="D8" s="37">
        <v>0.90953300000000004</v>
      </c>
      <c r="E8" s="37">
        <v>1.0753509999999999</v>
      </c>
      <c r="F8" s="37">
        <v>1.0482697504875111</v>
      </c>
      <c r="G8" s="37">
        <v>1.0595697854592354</v>
      </c>
      <c r="H8" s="37">
        <v>1.1579081607410291</v>
      </c>
      <c r="T8" s="4"/>
      <c r="U8" s="8"/>
      <c r="V8" s="9"/>
      <c r="W8" s="10"/>
      <c r="X8" s="10"/>
    </row>
    <row r="9" spans="1:24" x14ac:dyDescent="0.35">
      <c r="B9" s="5" t="s">
        <v>52</v>
      </c>
      <c r="C9" s="37">
        <v>0.96060000000000001</v>
      </c>
      <c r="D9" s="37">
        <v>0.98436999999999997</v>
      </c>
      <c r="E9" s="37">
        <v>1.0575460000000001</v>
      </c>
      <c r="F9" s="37">
        <v>1.1490014695861457</v>
      </c>
      <c r="G9" s="37">
        <v>1.0297321165026023</v>
      </c>
      <c r="H9" s="37">
        <v>0.97164690501875106</v>
      </c>
      <c r="T9" s="4"/>
      <c r="U9" s="8"/>
      <c r="V9" s="9"/>
      <c r="W9" s="10"/>
      <c r="X9" s="10"/>
    </row>
    <row r="10" spans="1:24" x14ac:dyDescent="0.35">
      <c r="B10" s="5" t="s">
        <v>53</v>
      </c>
      <c r="C10" s="37">
        <v>1.058467</v>
      </c>
      <c r="D10" s="37">
        <v>0.94182299999999997</v>
      </c>
      <c r="E10" s="37">
        <v>1.0031209999999999</v>
      </c>
      <c r="F10" s="37">
        <v>1.1309783376174771</v>
      </c>
      <c r="G10" s="37">
        <v>1.1637964026028953</v>
      </c>
      <c r="H10" s="37">
        <v>1.1039657599798016</v>
      </c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M11" s="9"/>
      <c r="N11" s="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2"/>
    </row>
    <row r="13" spans="1:24" x14ac:dyDescent="0.35">
      <c r="A13" s="1" t="s">
        <v>4</v>
      </c>
      <c r="B13" s="5"/>
      <c r="C13" s="3" t="s">
        <v>5</v>
      </c>
      <c r="D13" s="3"/>
      <c r="E13" s="3" t="s">
        <v>54</v>
      </c>
      <c r="F13" s="3" t="s">
        <v>7</v>
      </c>
      <c r="G13" s="3"/>
      <c r="H13" s="3" t="s">
        <v>8</v>
      </c>
    </row>
    <row r="14" spans="1:24" x14ac:dyDescent="0.35">
      <c r="B14" s="5" t="s">
        <v>36</v>
      </c>
      <c r="C14" s="3">
        <v>14.329813957214355</v>
      </c>
      <c r="D14" s="3">
        <f>AVERAGEA(C14:C16)</f>
        <v>14.290408452351889</v>
      </c>
      <c r="E14" s="3">
        <v>24.120031356811523</v>
      </c>
      <c r="F14" s="3">
        <f>E14-$D$14</f>
        <v>9.8296229044596348</v>
      </c>
      <c r="G14" s="3">
        <f>AVERAGEA(F14:F16)</f>
        <v>9.8996092478434239</v>
      </c>
      <c r="H14" s="3">
        <f t="shared" ref="H14:H19" si="0">POWER(2,$G$14-F14)</f>
        <v>1.0497067470047095</v>
      </c>
    </row>
    <row r="15" spans="1:24" x14ac:dyDescent="0.35">
      <c r="B15" s="5"/>
      <c r="C15" s="3">
        <v>14.309486389160156</v>
      </c>
      <c r="D15" s="3"/>
      <c r="E15" s="3">
        <v>24.181882858276367</v>
      </c>
      <c r="F15" s="3">
        <f>E15-$D$14</f>
        <v>9.8914744059244786</v>
      </c>
      <c r="G15" s="3"/>
      <c r="H15" s="3">
        <f t="shared" si="0"/>
        <v>1.0056545698080046</v>
      </c>
    </row>
    <row r="16" spans="1:24" x14ac:dyDescent="0.35">
      <c r="B16" s="5"/>
      <c r="C16" s="3">
        <v>14.231925010681152</v>
      </c>
      <c r="D16" s="3"/>
      <c r="E16" s="3">
        <v>24.268138885498047</v>
      </c>
      <c r="F16" s="3">
        <f>E16-$D$14</f>
        <v>9.9777304331461583</v>
      </c>
      <c r="G16" s="3"/>
      <c r="H16" s="3">
        <f t="shared" si="0"/>
        <v>0.94729049556516587</v>
      </c>
    </row>
    <row r="17" spans="2:19" x14ac:dyDescent="0.35">
      <c r="B17" s="5" t="s">
        <v>46</v>
      </c>
      <c r="C17" s="3">
        <v>14.445244789123535</v>
      </c>
      <c r="D17" s="3">
        <f>AVERAGEA(C17:C19)</f>
        <v>14.410068194071451</v>
      </c>
      <c r="E17" s="3">
        <v>24.203878402700902</v>
      </c>
      <c r="F17" s="3">
        <f>E17-$D$17</f>
        <v>9.7938102086294503</v>
      </c>
      <c r="G17" s="3"/>
      <c r="H17" s="3">
        <f t="shared" si="0"/>
        <v>1.0760902199234827</v>
      </c>
    </row>
    <row r="18" spans="2:19" x14ac:dyDescent="0.35">
      <c r="B18" s="5"/>
      <c r="C18" s="3">
        <v>14.37796688079834</v>
      </c>
      <c r="D18" s="3"/>
      <c r="E18" s="3">
        <v>24.326184234619099</v>
      </c>
      <c r="F18" s="3">
        <f>E18-$D$17</f>
        <v>9.9161160405476476</v>
      </c>
      <c r="G18" s="3"/>
      <c r="H18" s="3">
        <f t="shared" si="0"/>
        <v>0.98862356977656052</v>
      </c>
      <c r="M18" s="5"/>
      <c r="N18" s="3"/>
      <c r="O18" s="3"/>
      <c r="P18" s="3"/>
      <c r="Q18" s="3"/>
      <c r="R18" s="3"/>
      <c r="S18" s="3"/>
    </row>
    <row r="19" spans="2:19" x14ac:dyDescent="0.35">
      <c r="B19" s="5"/>
      <c r="C19" s="3">
        <v>14.40699291229248</v>
      </c>
      <c r="D19" s="3"/>
      <c r="E19" s="3">
        <v>24.2144384002085</v>
      </c>
      <c r="F19" s="3">
        <f>E19-$D$17</f>
        <v>9.8043702061370492</v>
      </c>
      <c r="G19" s="3"/>
      <c r="H19" s="3">
        <f t="shared" si="0"/>
        <v>1.0682423916258545</v>
      </c>
      <c r="M19" s="5"/>
      <c r="N19" s="3"/>
      <c r="O19" s="3"/>
      <c r="P19" s="3"/>
      <c r="Q19" s="3"/>
      <c r="R19" s="3"/>
      <c r="S19" s="3"/>
    </row>
    <row r="20" spans="2:19" x14ac:dyDescent="0.35">
      <c r="B20" s="5"/>
      <c r="C20" s="3"/>
      <c r="D20" s="3"/>
      <c r="E20" s="3"/>
      <c r="F20" s="3"/>
      <c r="G20" s="3"/>
      <c r="H20" s="3"/>
      <c r="M20" s="5"/>
      <c r="N20" s="3"/>
      <c r="O20" s="3"/>
      <c r="P20" s="3"/>
      <c r="Q20" s="3"/>
      <c r="R20" s="3"/>
      <c r="S20" s="3"/>
    </row>
    <row r="21" spans="2:19" x14ac:dyDescent="0.35">
      <c r="B21" s="5"/>
      <c r="C21" s="3" t="s">
        <v>5</v>
      </c>
      <c r="D21" s="3"/>
      <c r="E21" s="3" t="s">
        <v>55</v>
      </c>
      <c r="F21" s="3" t="s">
        <v>7</v>
      </c>
      <c r="G21" s="3"/>
      <c r="H21" s="3" t="s">
        <v>8</v>
      </c>
      <c r="M21" s="5"/>
      <c r="N21" s="3"/>
      <c r="O21" s="3"/>
      <c r="P21" s="3"/>
      <c r="Q21" s="3"/>
      <c r="R21" s="3"/>
      <c r="S21" s="3"/>
    </row>
    <row r="22" spans="2:19" x14ac:dyDescent="0.35">
      <c r="B22" s="5" t="s">
        <v>36</v>
      </c>
      <c r="C22" s="3">
        <v>14.329813957214355</v>
      </c>
      <c r="D22" s="3">
        <f>AVERAGEA(C22:C24)</f>
        <v>14.290408452351889</v>
      </c>
      <c r="E22" s="3">
        <v>25.670207977294922</v>
      </c>
      <c r="F22" s="3">
        <f>E22-$D$22</f>
        <v>11.379799524943033</v>
      </c>
      <c r="G22" s="3">
        <f>AVERAGEA(F22:F24)</f>
        <v>11.309864044189453</v>
      </c>
      <c r="H22" s="3">
        <f>POWER(2,$G$22-F22)</f>
        <v>0.95268060223843976</v>
      </c>
      <c r="M22" s="5"/>
      <c r="N22" s="3"/>
      <c r="O22" s="3"/>
      <c r="P22" s="3"/>
      <c r="Q22" s="3"/>
      <c r="R22" s="3"/>
      <c r="S22" s="3"/>
    </row>
    <row r="23" spans="2:19" x14ac:dyDescent="0.35">
      <c r="B23" s="5"/>
      <c r="C23" s="3">
        <v>14.309486389160156</v>
      </c>
      <c r="D23" s="3"/>
      <c r="E23" s="3">
        <v>25.465261459350586</v>
      </c>
      <c r="F23" s="3">
        <f t="shared" ref="F23:F24" si="1">E23-$D$22</f>
        <v>11.174853006998697</v>
      </c>
      <c r="G23" s="3"/>
      <c r="H23" s="3">
        <f t="shared" ref="H23:H27" si="2">POWER(2,$G$22-F23)</f>
        <v>1.0981012146658709</v>
      </c>
      <c r="M23" s="5"/>
      <c r="N23" s="3"/>
      <c r="O23" s="3"/>
      <c r="P23" s="3"/>
      <c r="Q23" s="3"/>
      <c r="R23" s="3"/>
      <c r="S23" s="3"/>
    </row>
    <row r="24" spans="2:19" x14ac:dyDescent="0.35">
      <c r="B24" s="5"/>
      <c r="C24" s="3">
        <v>14.231925010681152</v>
      </c>
      <c r="D24" s="3"/>
      <c r="E24" s="3">
        <v>25.665348052978516</v>
      </c>
      <c r="F24" s="3">
        <f t="shared" si="1"/>
        <v>11.374939600626627</v>
      </c>
      <c r="G24" s="3"/>
      <c r="H24" s="3">
        <f t="shared" si="2"/>
        <v>0.95589525439329537</v>
      </c>
      <c r="M24" s="5"/>
      <c r="N24" s="3"/>
      <c r="O24" s="3"/>
      <c r="P24" s="3"/>
      <c r="Q24" s="3"/>
      <c r="R24" s="3"/>
      <c r="S24" s="3"/>
    </row>
    <row r="25" spans="2:19" x14ac:dyDescent="0.35">
      <c r="B25" s="5" t="s">
        <v>46</v>
      </c>
      <c r="C25" s="3">
        <v>14.445244789123535</v>
      </c>
      <c r="D25" s="3">
        <f>AVERAGEA(C25:C27)</f>
        <v>14.410068194071451</v>
      </c>
      <c r="E25" s="3">
        <v>25.650996398925699</v>
      </c>
      <c r="F25" s="3">
        <f>E25-$D$25</f>
        <v>11.240928204854248</v>
      </c>
      <c r="G25" s="3"/>
      <c r="H25" s="3">
        <f t="shared" si="2"/>
        <v>1.048942677136607</v>
      </c>
    </row>
    <row r="26" spans="2:19" x14ac:dyDescent="0.35">
      <c r="B26" s="5"/>
      <c r="C26" s="3">
        <v>14.37796688079834</v>
      </c>
      <c r="D26" s="3"/>
      <c r="E26" s="3">
        <v>25.768772125244141</v>
      </c>
      <c r="F26" s="3">
        <f t="shared" ref="F26:F27" si="3">E26-$D$25</f>
        <v>11.358703931172689</v>
      </c>
      <c r="G26" s="3"/>
      <c r="H26" s="3">
        <f t="shared" si="2"/>
        <v>0.96671337878583441</v>
      </c>
    </row>
    <row r="27" spans="2:19" x14ac:dyDescent="0.35">
      <c r="B27" s="5"/>
      <c r="C27" s="3">
        <v>14.40699291229248</v>
      </c>
      <c r="D27" s="3"/>
      <c r="E27" s="3">
        <v>25.541282653808594</v>
      </c>
      <c r="F27" s="3">
        <f t="shared" si="3"/>
        <v>11.131214459737143</v>
      </c>
      <c r="G27" s="3"/>
      <c r="H27" s="3">
        <f t="shared" si="2"/>
        <v>1.1318239605105962</v>
      </c>
    </row>
    <row r="28" spans="2:19" x14ac:dyDescent="0.35">
      <c r="B28" s="5"/>
      <c r="C28" s="3"/>
      <c r="D28" s="3"/>
      <c r="E28" s="3"/>
      <c r="F28" s="3"/>
      <c r="G28" s="3"/>
      <c r="H28" s="3"/>
    </row>
    <row r="29" spans="2:19" x14ac:dyDescent="0.35">
      <c r="B29" s="5"/>
      <c r="C29" s="3" t="s">
        <v>5</v>
      </c>
      <c r="D29" s="3"/>
      <c r="E29" s="3" t="s">
        <v>56</v>
      </c>
      <c r="F29" s="3" t="s">
        <v>7</v>
      </c>
      <c r="G29" s="3"/>
      <c r="H29" s="3" t="s">
        <v>8</v>
      </c>
    </row>
    <row r="30" spans="2:19" x14ac:dyDescent="0.35">
      <c r="B30" s="5" t="s">
        <v>36</v>
      </c>
      <c r="C30" s="3">
        <v>14.329813957214355</v>
      </c>
      <c r="D30" s="3">
        <f>AVERAGEA(C30:C32)</f>
        <v>14.290408452351889</v>
      </c>
      <c r="E30" s="3">
        <v>24.954177856445313</v>
      </c>
      <c r="F30" s="3">
        <f>E30-$D$30</f>
        <v>10.663769404093424</v>
      </c>
      <c r="G30" s="3">
        <f>AVERAGEA(F30:F32)</f>
        <v>10.6510861714681</v>
      </c>
      <c r="H30" s="3">
        <f>POWER(2,$G$30-F30)</f>
        <v>0.99124718396033851</v>
      </c>
    </row>
    <row r="31" spans="2:19" x14ac:dyDescent="0.35">
      <c r="B31" s="5"/>
      <c r="C31" s="3">
        <v>14.309486389160156</v>
      </c>
      <c r="D31" s="3"/>
      <c r="E31" s="3">
        <v>24.975713729858398</v>
      </c>
      <c r="F31" s="3">
        <f t="shared" ref="F31:F32" si="4">E31-$D$30</f>
        <v>10.68530527750651</v>
      </c>
      <c r="G31" s="3"/>
      <c r="H31" s="3">
        <f t="shared" ref="H31:H35" si="5">POWER(2,$G$30-F31)</f>
        <v>0.97656020483229689</v>
      </c>
    </row>
    <row r="32" spans="2:19" x14ac:dyDescent="0.35">
      <c r="B32" s="5"/>
      <c r="C32" s="3">
        <v>14.231925010681152</v>
      </c>
      <c r="D32" s="3"/>
      <c r="E32" s="3">
        <v>24.89459228515625</v>
      </c>
      <c r="F32" s="3">
        <f t="shared" si="4"/>
        <v>10.604183832804361</v>
      </c>
      <c r="G32" s="3"/>
      <c r="H32" s="3">
        <f t="shared" si="5"/>
        <v>1.0330444547365296</v>
      </c>
    </row>
    <row r="33" spans="2:8" x14ac:dyDescent="0.35">
      <c r="B33" s="5" t="s">
        <v>46</v>
      </c>
      <c r="C33" s="3">
        <v>14.445244789123535</v>
      </c>
      <c r="D33" s="3">
        <f>AVERAGEA(C33:C35)</f>
        <v>14.410068194071451</v>
      </c>
      <c r="E33" s="3">
        <v>24.861905670165999</v>
      </c>
      <c r="F33" s="3">
        <f>E33-$D$33</f>
        <v>10.451837476094548</v>
      </c>
      <c r="G33" s="3"/>
      <c r="H33" s="3">
        <f t="shared" si="5"/>
        <v>1.1481003091957658</v>
      </c>
    </row>
    <row r="34" spans="2:8" x14ac:dyDescent="0.35">
      <c r="B34" s="5"/>
      <c r="C34" s="3">
        <v>14.37796688079834</v>
      </c>
      <c r="D34" s="3"/>
      <c r="E34" s="3">
        <v>24.840274429321301</v>
      </c>
      <c r="F34" s="3">
        <f t="shared" ref="F34:F35" si="6">E34-$D$33</f>
        <v>10.43020623524985</v>
      </c>
      <c r="G34" s="3"/>
      <c r="H34" s="3">
        <f t="shared" si="5"/>
        <v>1.1654442036504693</v>
      </c>
    </row>
    <row r="35" spans="2:8" x14ac:dyDescent="0.35">
      <c r="B35" s="5"/>
      <c r="C35" s="3">
        <v>14.40699291229248</v>
      </c>
      <c r="D35" s="3"/>
      <c r="E35" s="3">
        <v>24.889196014404298</v>
      </c>
      <c r="F35" s="3">
        <f t="shared" si="6"/>
        <v>10.479127820332847</v>
      </c>
      <c r="G35" s="3"/>
      <c r="H35" s="3">
        <f t="shared" si="5"/>
        <v>1.1265867048292486</v>
      </c>
    </row>
    <row r="36" spans="2:8" x14ac:dyDescent="0.35">
      <c r="B36" s="5"/>
      <c r="C36" s="3"/>
      <c r="D36" s="3"/>
      <c r="E36" s="3"/>
      <c r="F36" s="3"/>
      <c r="G36" s="3"/>
      <c r="H36" s="3"/>
    </row>
    <row r="37" spans="2:8" x14ac:dyDescent="0.35">
      <c r="B37" s="5"/>
      <c r="C37" s="3" t="s">
        <v>5</v>
      </c>
      <c r="D37" s="3"/>
      <c r="E37" s="3" t="s">
        <v>57</v>
      </c>
      <c r="F37" s="3" t="s">
        <v>7</v>
      </c>
      <c r="G37" s="3"/>
      <c r="H37" s="3" t="s">
        <v>8</v>
      </c>
    </row>
    <row r="38" spans="2:8" x14ac:dyDescent="0.35">
      <c r="B38" s="5" t="s">
        <v>36</v>
      </c>
      <c r="C38" s="3">
        <v>14.329813957214355</v>
      </c>
      <c r="D38" s="3">
        <f>AVERAGEA(C38:C40)</f>
        <v>14.290408452351889</v>
      </c>
      <c r="E38" s="3">
        <v>23.694366455078125</v>
      </c>
      <c r="F38" s="3">
        <f>E38-$D$38</f>
        <v>9.4039580027262364</v>
      </c>
      <c r="G38" s="3">
        <f>AVERAGEA(F38:F40)</f>
        <v>9.4358094533284511</v>
      </c>
      <c r="H38" s="3">
        <f>POWER(2,$G$38-F38)</f>
        <v>1.0223232600439869</v>
      </c>
    </row>
    <row r="39" spans="2:8" x14ac:dyDescent="0.35">
      <c r="B39" s="5"/>
      <c r="C39" s="3">
        <v>14.309486389160156</v>
      </c>
      <c r="D39" s="3"/>
      <c r="E39" s="3">
        <v>23.740924835205078</v>
      </c>
      <c r="F39" s="3">
        <f t="shared" ref="F39:F40" si="7">E39-$D$38</f>
        <v>9.4505163828531895</v>
      </c>
      <c r="G39" s="3"/>
      <c r="H39" s="3">
        <f t="shared" ref="H39:H43" si="8">POWER(2,$G$38-F39)</f>
        <v>0.98985771665304823</v>
      </c>
    </row>
    <row r="40" spans="2:8" x14ac:dyDescent="0.35">
      <c r="B40" s="5"/>
      <c r="C40" s="3">
        <v>14.231925010681152</v>
      </c>
      <c r="D40" s="3"/>
      <c r="E40" s="3">
        <v>23.743362426757813</v>
      </c>
      <c r="F40" s="3">
        <f t="shared" si="7"/>
        <v>9.4529539744059239</v>
      </c>
      <c r="G40" s="3"/>
      <c r="H40" s="3">
        <f t="shared" si="8"/>
        <v>0.98818665555942931</v>
      </c>
    </row>
    <row r="41" spans="2:8" x14ac:dyDescent="0.35">
      <c r="B41" s="5" t="s">
        <v>46</v>
      </c>
      <c r="C41" s="3">
        <v>14.445244789123535</v>
      </c>
      <c r="D41" s="3">
        <f>AVERAGEA(C41:C43)</f>
        <v>14.410068194071451</v>
      </c>
      <c r="E41" s="3">
        <v>23.729545593261719</v>
      </c>
      <c r="F41" s="3">
        <f>E41-$D$41</f>
        <v>9.3194773991902675</v>
      </c>
      <c r="G41" s="3"/>
      <c r="H41" s="3">
        <f t="shared" si="8"/>
        <v>1.0839754285103076</v>
      </c>
    </row>
    <row r="42" spans="2:8" x14ac:dyDescent="0.35">
      <c r="B42" s="5"/>
      <c r="C42" s="3">
        <v>14.37796688079834</v>
      </c>
      <c r="D42" s="3"/>
      <c r="E42" s="3">
        <v>23.662982940673828</v>
      </c>
      <c r="F42" s="3">
        <f t="shared" ref="F42:F43" si="9">E42-$D$41</f>
        <v>9.2529147466023769</v>
      </c>
      <c r="G42" s="3"/>
      <c r="H42" s="3">
        <f t="shared" si="8"/>
        <v>1.1351592509596695</v>
      </c>
    </row>
    <row r="43" spans="2:8" x14ac:dyDescent="0.35">
      <c r="B43" s="5"/>
      <c r="C43" s="3">
        <v>14.40699291229248</v>
      </c>
      <c r="D43" s="3"/>
      <c r="E43" s="3">
        <v>23.607118606567383</v>
      </c>
      <c r="F43" s="3">
        <f t="shared" si="9"/>
        <v>9.1970504124959316</v>
      </c>
      <c r="G43" s="3"/>
      <c r="H43" s="3">
        <f t="shared" si="8"/>
        <v>1.1799772468796168</v>
      </c>
    </row>
    <row r="44" spans="2:8" x14ac:dyDescent="0.35">
      <c r="B44" s="5"/>
      <c r="C44" s="3"/>
      <c r="D44" s="3"/>
      <c r="E44" s="3"/>
      <c r="F44" s="3"/>
      <c r="G44" s="3"/>
      <c r="H44" s="3"/>
    </row>
    <row r="45" spans="2:8" x14ac:dyDescent="0.35">
      <c r="B45" s="5"/>
      <c r="C45" s="3" t="s">
        <v>5</v>
      </c>
      <c r="D45" s="3"/>
      <c r="E45" s="3" t="s">
        <v>58</v>
      </c>
      <c r="F45" s="3" t="s">
        <v>7</v>
      </c>
      <c r="G45" s="3"/>
      <c r="H45" s="3" t="s">
        <v>8</v>
      </c>
    </row>
    <row r="46" spans="2:8" x14ac:dyDescent="0.35">
      <c r="B46" s="5" t="s">
        <v>36</v>
      </c>
      <c r="C46" s="3">
        <v>14.329813957214355</v>
      </c>
      <c r="D46" s="3">
        <f>AVERAGEA(C46:C48)</f>
        <v>14.290408452351889</v>
      </c>
      <c r="E46" s="3">
        <v>29.520370483398438</v>
      </c>
      <c r="F46" s="3">
        <f>E46-$D$46</f>
        <v>15.229962031046549</v>
      </c>
      <c r="G46" s="3">
        <f>AVERAGEA(F46:F48)</f>
        <v>15.261955261230469</v>
      </c>
      <c r="H46" s="3">
        <f>POWER(2,$G$46-F46)</f>
        <v>1.0224237328968429</v>
      </c>
    </row>
    <row r="47" spans="2:8" x14ac:dyDescent="0.35">
      <c r="B47" s="5"/>
      <c r="C47" s="3">
        <v>14.309486389160156</v>
      </c>
      <c r="D47" s="3"/>
      <c r="E47" s="3">
        <v>29.689165115356445</v>
      </c>
      <c r="F47" s="3">
        <f t="shared" ref="F47:F48" si="10">E47-$D$46</f>
        <v>15.398756663004557</v>
      </c>
      <c r="G47" s="3"/>
      <c r="H47" s="3">
        <f t="shared" ref="H47:H51" si="11">POWER(2,$G$46-F47)</f>
        <v>0.90953344755718935</v>
      </c>
    </row>
    <row r="48" spans="2:8" x14ac:dyDescent="0.35">
      <c r="B48" s="5"/>
      <c r="C48" s="3">
        <v>14.231925010681152</v>
      </c>
      <c r="D48" s="3"/>
      <c r="E48" s="3">
        <v>29.447555541992188</v>
      </c>
      <c r="F48" s="3">
        <f t="shared" si="10"/>
        <v>15.157147089640299</v>
      </c>
      <c r="G48" s="3"/>
      <c r="H48" s="3">
        <f t="shared" si="11"/>
        <v>1.075351396506889</v>
      </c>
    </row>
    <row r="49" spans="2:8" x14ac:dyDescent="0.35">
      <c r="B49" s="5" t="s">
        <v>46</v>
      </c>
      <c r="C49" s="3">
        <v>14.445244789123535</v>
      </c>
      <c r="D49" s="3">
        <f>AVERAGEA(C49:C51)</f>
        <v>14.410068194071451</v>
      </c>
      <c r="E49" s="3">
        <v>29.604013442993164</v>
      </c>
      <c r="F49" s="3">
        <f>E49-$D$49</f>
        <v>15.193945248921713</v>
      </c>
      <c r="G49" s="3"/>
      <c r="H49" s="3">
        <f t="shared" si="11"/>
        <v>1.0482697504875111</v>
      </c>
    </row>
    <row r="50" spans="2:8" x14ac:dyDescent="0.35">
      <c r="B50" s="5"/>
      <c r="C50" s="3">
        <v>14.37796688079834</v>
      </c>
      <c r="D50" s="3"/>
      <c r="E50" s="3">
        <v>29.588544845581055</v>
      </c>
      <c r="F50" s="3">
        <f t="shared" ref="F50:F51" si="12">E50-$D$49</f>
        <v>15.178476651509603</v>
      </c>
      <c r="G50" s="3"/>
      <c r="H50" s="3">
        <f t="shared" si="11"/>
        <v>1.0595697854592354</v>
      </c>
    </row>
    <row r="51" spans="2:8" x14ac:dyDescent="0.35">
      <c r="B51" s="5"/>
      <c r="C51" s="3">
        <v>14.40699291229248</v>
      </c>
      <c r="D51" s="3"/>
      <c r="E51" s="3">
        <v>29.460502624511719</v>
      </c>
      <c r="F51" s="3">
        <f t="shared" si="12"/>
        <v>15.050434430440268</v>
      </c>
      <c r="G51" s="3"/>
      <c r="H51" s="3">
        <f t="shared" si="11"/>
        <v>1.1579081607410291</v>
      </c>
    </row>
    <row r="52" spans="2:8" x14ac:dyDescent="0.35">
      <c r="B52" s="5"/>
      <c r="C52" s="3"/>
      <c r="D52" s="3"/>
      <c r="E52" s="3"/>
      <c r="F52" s="3"/>
      <c r="G52" s="3"/>
      <c r="H52" s="3"/>
    </row>
    <row r="53" spans="2:8" x14ac:dyDescent="0.35">
      <c r="B53" s="5"/>
      <c r="C53" s="3" t="s">
        <v>5</v>
      </c>
      <c r="D53" s="3"/>
      <c r="E53" s="3" t="s">
        <v>59</v>
      </c>
      <c r="F53" s="3" t="s">
        <v>7</v>
      </c>
      <c r="G53" s="3"/>
      <c r="H53" s="3" t="s">
        <v>8</v>
      </c>
    </row>
    <row r="54" spans="2:8" x14ac:dyDescent="0.35">
      <c r="B54" s="5" t="s">
        <v>36</v>
      </c>
      <c r="C54" s="3">
        <v>14.329813957214355</v>
      </c>
      <c r="D54" s="3">
        <f>AVERAGEA(C54:C56)</f>
        <v>14.290408452351889</v>
      </c>
      <c r="E54" s="3">
        <v>24.536735534667969</v>
      </c>
      <c r="F54" s="3">
        <f>E54-$D$54</f>
        <v>10.24632708231608</v>
      </c>
      <c r="G54" s="3">
        <f>AVERAGEA(F54:F56)</f>
        <v>10.188334147135416</v>
      </c>
      <c r="H54" s="3">
        <f>POWER(2,$G$54-F54)</f>
        <v>0.96059956795923873</v>
      </c>
    </row>
    <row r="55" spans="2:8" x14ac:dyDescent="0.35">
      <c r="B55" s="5"/>
      <c r="C55" s="3">
        <v>14.309486389160156</v>
      </c>
      <c r="D55" s="3"/>
      <c r="E55" s="3">
        <v>24.501470565795898</v>
      </c>
      <c r="F55" s="3">
        <f t="shared" ref="F55:F56" si="13">E55-$D$54</f>
        <v>10.21106211344401</v>
      </c>
      <c r="G55" s="3"/>
      <c r="H55" s="3">
        <f t="shared" ref="H55:H56" si="14">POWER(2,$G$54-F55)</f>
        <v>0.98436961666617306</v>
      </c>
    </row>
    <row r="56" spans="2:8" x14ac:dyDescent="0.35">
      <c r="B56" s="5"/>
      <c r="C56" s="3">
        <v>14.231925010681152</v>
      </c>
      <c r="D56" s="3"/>
      <c r="E56" s="3">
        <v>24.398021697998047</v>
      </c>
      <c r="F56" s="3">
        <f t="shared" si="13"/>
        <v>10.107613245646158</v>
      </c>
      <c r="G56" s="3"/>
      <c r="H56" s="3">
        <f t="shared" si="14"/>
        <v>1.0575463547742963</v>
      </c>
    </row>
    <row r="57" spans="2:8" x14ac:dyDescent="0.35">
      <c r="B57" s="5" t="s">
        <v>46</v>
      </c>
      <c r="C57" s="3">
        <v>14.445244789123535</v>
      </c>
      <c r="D57" s="3">
        <f>AVERAGEA(C57:C59)</f>
        <v>14.410068194071451</v>
      </c>
      <c r="E57" s="3">
        <v>24.398021697998047</v>
      </c>
      <c r="F57" s="3">
        <f>E57-$D$57</f>
        <v>9.9879535039265956</v>
      </c>
      <c r="G57" s="3"/>
      <c r="H57" s="3">
        <f>POWER(2,$G$54-F57)</f>
        <v>1.1490014695861457</v>
      </c>
    </row>
    <row r="58" spans="2:8" x14ac:dyDescent="0.35">
      <c r="B58" s="5"/>
      <c r="C58" s="3">
        <v>14.37796688079834</v>
      </c>
      <c r="D58" s="3"/>
      <c r="E58" s="3">
        <v>24.556133270263672</v>
      </c>
      <c r="F58" s="3">
        <f t="shared" ref="F58:F59" si="15">E58-$D$49</f>
        <v>10.146065076192221</v>
      </c>
      <c r="G58" s="3"/>
      <c r="H58" s="3">
        <f>POWER(2,$G$54-F58)</f>
        <v>1.0297321165026023</v>
      </c>
    </row>
    <row r="59" spans="2:8" x14ac:dyDescent="0.35">
      <c r="B59" s="5"/>
      <c r="C59" s="3">
        <v>14.40699291229248</v>
      </c>
      <c r="D59" s="3"/>
      <c r="E59" s="3">
        <v>24.639898300170898</v>
      </c>
      <c r="F59" s="3">
        <f t="shared" si="15"/>
        <v>10.229830106099447</v>
      </c>
      <c r="G59" s="3"/>
      <c r="H59" s="3">
        <f>POWER(2,$G$54-F59)</f>
        <v>0.97164690501875106</v>
      </c>
    </row>
    <row r="60" spans="2:8" x14ac:dyDescent="0.35">
      <c r="B60" s="5"/>
      <c r="C60" s="3"/>
      <c r="D60" s="3"/>
      <c r="E60" s="3"/>
      <c r="F60" s="3"/>
      <c r="G60" s="3"/>
      <c r="H60" s="3"/>
    </row>
    <row r="61" spans="2:8" x14ac:dyDescent="0.35">
      <c r="B61" s="5"/>
      <c r="C61" s="3" t="s">
        <v>5</v>
      </c>
      <c r="D61" s="3"/>
      <c r="E61" s="3" t="s">
        <v>60</v>
      </c>
      <c r="F61" s="3" t="s">
        <v>7</v>
      </c>
      <c r="G61" s="3"/>
      <c r="H61" s="3" t="s">
        <v>8</v>
      </c>
    </row>
    <row r="62" spans="2:8" x14ac:dyDescent="0.35">
      <c r="B62" s="5" t="s">
        <v>36</v>
      </c>
      <c r="C62" s="3">
        <v>14.329813957214355</v>
      </c>
      <c r="D62" s="3">
        <f>AVERAGEA(C62:C64)</f>
        <v>14.290408452351889</v>
      </c>
      <c r="E62" s="3">
        <v>20.209312438964844</v>
      </c>
      <c r="F62" s="3">
        <f>E62-$D$62</f>
        <v>5.9189039866129551</v>
      </c>
      <c r="G62" s="3">
        <f>AVERAGEA(F62:F64)</f>
        <v>6.0008805592854815</v>
      </c>
      <c r="H62" s="3">
        <f>POWER(2,$G$62-F62)</f>
        <v>1.0584672067248273</v>
      </c>
    </row>
    <row r="63" spans="2:8" x14ac:dyDescent="0.35">
      <c r="B63" s="5"/>
      <c r="C63" s="3">
        <v>14.309486389160156</v>
      </c>
      <c r="D63" s="3"/>
      <c r="E63" s="3">
        <v>20.377761840820313</v>
      </c>
      <c r="F63" s="3">
        <f>E63-$D$62</f>
        <v>6.0873533884684239</v>
      </c>
      <c r="G63" s="3"/>
      <c r="H63" s="3">
        <f t="shared" ref="H63:H67" si="16">POWER(2,$G$62-F63)</f>
        <v>0.9418225501918519</v>
      </c>
    </row>
    <row r="64" spans="2:8" x14ac:dyDescent="0.35">
      <c r="B64" s="5"/>
      <c r="C64" s="3">
        <v>14.231925010681152</v>
      </c>
      <c r="D64" s="3"/>
      <c r="E64" s="3">
        <v>20.286792755126953</v>
      </c>
      <c r="F64" s="3">
        <f>E64-$D$62</f>
        <v>5.9963843027750645</v>
      </c>
      <c r="G64" s="3"/>
      <c r="H64" s="3">
        <f t="shared" si="16"/>
        <v>1.0031214290689665</v>
      </c>
    </row>
    <row r="65" spans="2:8" x14ac:dyDescent="0.35">
      <c r="B65" s="5" t="s">
        <v>46</v>
      </c>
      <c r="C65" s="3">
        <v>14.445244789123535</v>
      </c>
      <c r="D65" s="3">
        <f>AVERAGEA(C65:C67)</f>
        <v>14.410068194071451</v>
      </c>
      <c r="E65" s="3">
        <v>20.233377456665039</v>
      </c>
      <c r="F65" s="3">
        <f>E65-$D$65</f>
        <v>5.8233092625935878</v>
      </c>
      <c r="G65" s="3"/>
      <c r="H65" s="3">
        <f t="shared" si="16"/>
        <v>1.1309783376174771</v>
      </c>
    </row>
    <row r="66" spans="2:8" x14ac:dyDescent="0.35">
      <c r="B66" s="5"/>
      <c r="C66" s="3">
        <v>14.37796688079834</v>
      </c>
      <c r="D66" s="3"/>
      <c r="E66" s="3">
        <v>20.192110061645508</v>
      </c>
      <c r="F66" s="3">
        <f t="shared" ref="F66:F67" si="17">E66-$D$65</f>
        <v>5.7820418675740566</v>
      </c>
      <c r="G66" s="3"/>
      <c r="H66" s="3">
        <f t="shared" si="16"/>
        <v>1.1637964026028953</v>
      </c>
    </row>
    <row r="67" spans="2:8" x14ac:dyDescent="0.35">
      <c r="B67" s="5"/>
      <c r="C67" s="3">
        <v>14.40699291229248</v>
      </c>
      <c r="D67" s="3"/>
      <c r="E67" s="3">
        <v>20.268253326416016</v>
      </c>
      <c r="F67" s="3">
        <f t="shared" si="17"/>
        <v>5.8581851323445644</v>
      </c>
      <c r="G67" s="3"/>
      <c r="H67" s="3">
        <f t="shared" si="16"/>
        <v>1.1039657599798016</v>
      </c>
    </row>
    <row r="68" spans="2:8" x14ac:dyDescent="0.35">
      <c r="B68" s="5"/>
      <c r="C68" s="3"/>
      <c r="D68" s="3"/>
      <c r="E68" s="3"/>
      <c r="F68" s="3"/>
      <c r="G68" s="3"/>
      <c r="H68" s="3"/>
    </row>
    <row r="69" spans="2:8" x14ac:dyDescent="0.35">
      <c r="B69" s="5"/>
      <c r="C69" s="3"/>
      <c r="D69" s="3"/>
      <c r="E69" s="3"/>
      <c r="F69" s="3"/>
      <c r="G69" s="3"/>
      <c r="H69" s="3"/>
    </row>
    <row r="70" spans="2:8" x14ac:dyDescent="0.35">
      <c r="B70" s="5"/>
      <c r="C70" s="3"/>
      <c r="D70" s="3"/>
      <c r="E70" s="3"/>
      <c r="F70" s="3"/>
      <c r="G70" s="3"/>
      <c r="H70" s="3"/>
    </row>
    <row r="71" spans="2:8" x14ac:dyDescent="0.35">
      <c r="B71" s="5"/>
      <c r="C71" s="3"/>
      <c r="D71" s="3"/>
      <c r="E71" s="3"/>
      <c r="F71" s="3"/>
      <c r="G71" s="3"/>
      <c r="H71" s="3"/>
    </row>
    <row r="72" spans="2:8" x14ac:dyDescent="0.35">
      <c r="B72" s="5"/>
      <c r="C72" s="3"/>
      <c r="D72" s="3"/>
      <c r="E72" s="3"/>
      <c r="F72" s="3"/>
      <c r="G72" s="3"/>
      <c r="H72" s="3"/>
    </row>
    <row r="73" spans="2:8" x14ac:dyDescent="0.35">
      <c r="B73" s="5"/>
      <c r="C73" s="3"/>
      <c r="D73" s="3"/>
      <c r="E73" s="3"/>
      <c r="F73" s="3"/>
      <c r="G73" s="3"/>
      <c r="H73" s="3"/>
    </row>
    <row r="74" spans="2:8" x14ac:dyDescent="0.35">
      <c r="B74" s="5"/>
      <c r="C74" s="3"/>
      <c r="D74" s="3"/>
      <c r="E74" s="3"/>
      <c r="F74" s="3"/>
      <c r="G74" s="3"/>
      <c r="H74" s="3"/>
    </row>
    <row r="75" spans="2:8" x14ac:dyDescent="0.35">
      <c r="B75" s="5"/>
      <c r="C75" s="3"/>
      <c r="D75" s="3"/>
      <c r="E75" s="3"/>
      <c r="F75" s="3"/>
      <c r="G75" s="3"/>
      <c r="H75" s="3"/>
    </row>
    <row r="76" spans="2:8" x14ac:dyDescent="0.35">
      <c r="B76" s="5"/>
      <c r="C76" s="3"/>
      <c r="D76" s="3"/>
      <c r="E76" s="3"/>
      <c r="F76" s="3"/>
      <c r="G76" s="3"/>
      <c r="H76" s="3"/>
    </row>
    <row r="77" spans="2:8" x14ac:dyDescent="0.35">
      <c r="B77" s="5"/>
      <c r="C77" s="3"/>
      <c r="D77" s="3"/>
      <c r="E77" s="3"/>
      <c r="F77" s="3"/>
      <c r="G77" s="3"/>
      <c r="H77" s="3"/>
    </row>
    <row r="78" spans="2:8" x14ac:dyDescent="0.35">
      <c r="B78" s="5"/>
      <c r="C78" s="3"/>
      <c r="D78" s="3"/>
      <c r="E78" s="3"/>
      <c r="F78" s="3"/>
      <c r="G78" s="3"/>
      <c r="H78" s="3"/>
    </row>
    <row r="79" spans="2:8" x14ac:dyDescent="0.35">
      <c r="B79" s="5"/>
      <c r="C79" s="3"/>
      <c r="D79" s="3"/>
      <c r="E79" s="3"/>
      <c r="F79" s="3"/>
      <c r="G79" s="3"/>
      <c r="H79" s="3"/>
    </row>
    <row r="80" spans="2:8" x14ac:dyDescent="0.35">
      <c r="B80" s="5"/>
      <c r="C80" s="3"/>
      <c r="D80" s="3"/>
      <c r="E80" s="3"/>
      <c r="F80" s="3"/>
      <c r="G80" s="3"/>
      <c r="H80" s="3"/>
    </row>
    <row r="81" spans="2:8" x14ac:dyDescent="0.35">
      <c r="B81" s="5"/>
      <c r="C81" s="3"/>
      <c r="D81" s="3"/>
      <c r="E81" s="3"/>
      <c r="F81" s="3"/>
      <c r="G81" s="3"/>
      <c r="H81" s="3"/>
    </row>
    <row r="82" spans="2:8" x14ac:dyDescent="0.35">
      <c r="B82" s="5"/>
      <c r="C82" s="3"/>
      <c r="D82" s="3"/>
      <c r="E82" s="3"/>
      <c r="F82" s="3"/>
      <c r="G82" s="3"/>
      <c r="H82" s="3"/>
    </row>
    <row r="83" spans="2:8" x14ac:dyDescent="0.35">
      <c r="B83" s="5"/>
      <c r="C83" s="3"/>
      <c r="D83" s="3"/>
      <c r="E83" s="3"/>
      <c r="F83" s="3"/>
      <c r="G83" s="3"/>
      <c r="H83" s="3"/>
    </row>
    <row r="84" spans="2:8" x14ac:dyDescent="0.35">
      <c r="B84" s="5"/>
      <c r="C84" s="3"/>
      <c r="D84" s="3"/>
      <c r="E84" s="3"/>
      <c r="F84" s="3"/>
      <c r="G84" s="3"/>
      <c r="H84" s="3"/>
    </row>
    <row r="85" spans="2:8" x14ac:dyDescent="0.35">
      <c r="B85" s="5"/>
      <c r="C85" s="3"/>
      <c r="D85" s="3"/>
      <c r="E85" s="3"/>
      <c r="F85" s="3"/>
      <c r="G85" s="3"/>
      <c r="H85" s="3"/>
    </row>
    <row r="86" spans="2:8" x14ac:dyDescent="0.35">
      <c r="B86" s="5"/>
      <c r="C86" s="3"/>
      <c r="D86" s="3"/>
      <c r="E86" s="3"/>
      <c r="F86" s="3"/>
      <c r="G86" s="3"/>
      <c r="H86" s="3"/>
    </row>
    <row r="87" spans="2:8" x14ac:dyDescent="0.35">
      <c r="B87" s="5"/>
      <c r="C87" s="3"/>
      <c r="D87" s="3"/>
      <c r="E87" s="3"/>
      <c r="F87" s="3"/>
      <c r="G87" s="3"/>
      <c r="H87" s="3"/>
    </row>
    <row r="88" spans="2:8" x14ac:dyDescent="0.35">
      <c r="B88" s="5"/>
      <c r="C88" s="3"/>
      <c r="D88" s="3"/>
      <c r="E88" s="3"/>
      <c r="F88" s="3"/>
      <c r="G88" s="3"/>
      <c r="H88" s="3"/>
    </row>
    <row r="89" spans="2:8" x14ac:dyDescent="0.35">
      <c r="B89" s="5"/>
      <c r="C89" s="3"/>
      <c r="D89" s="3"/>
      <c r="E89" s="3"/>
      <c r="F89" s="3"/>
      <c r="G89" s="3"/>
      <c r="H89" s="3"/>
    </row>
    <row r="90" spans="2:8" x14ac:dyDescent="0.35">
      <c r="B90" s="5"/>
      <c r="C90" s="3"/>
      <c r="D90" s="3"/>
      <c r="E90" s="3"/>
      <c r="F90" s="3"/>
      <c r="G90" s="3"/>
      <c r="H90" s="3"/>
    </row>
    <row r="91" spans="2:8" x14ac:dyDescent="0.35">
      <c r="B91" s="5"/>
      <c r="C91" s="3"/>
      <c r="D91" s="3"/>
      <c r="E91" s="3"/>
      <c r="F91" s="3"/>
      <c r="G91" s="3"/>
      <c r="H91" s="3"/>
    </row>
    <row r="92" spans="2:8" x14ac:dyDescent="0.35">
      <c r="B92" s="5"/>
      <c r="C92" s="3"/>
      <c r="D92" s="3"/>
      <c r="E92" s="3"/>
      <c r="F92" s="3"/>
      <c r="G92" s="3"/>
      <c r="H92" s="3"/>
    </row>
    <row r="93" spans="2:8" x14ac:dyDescent="0.35">
      <c r="B93" s="5"/>
      <c r="C93" s="3"/>
      <c r="D93" s="3"/>
      <c r="E93" s="3"/>
      <c r="F93" s="3"/>
      <c r="G93" s="3"/>
      <c r="H93" s="3"/>
    </row>
    <row r="94" spans="2:8" x14ac:dyDescent="0.35">
      <c r="B94" s="5"/>
      <c r="C94" s="3"/>
      <c r="D94" s="3"/>
      <c r="E94" s="3"/>
      <c r="F94" s="3"/>
      <c r="G94" s="3"/>
      <c r="H94" s="3"/>
    </row>
    <row r="95" spans="2:8" x14ac:dyDescent="0.35">
      <c r="B95" s="5"/>
      <c r="C95" s="3"/>
      <c r="D95" s="3"/>
      <c r="E95" s="3"/>
      <c r="F95" s="3"/>
      <c r="G95" s="3"/>
      <c r="H95" s="3"/>
    </row>
    <row r="96" spans="2:8" x14ac:dyDescent="0.35">
      <c r="B96" s="5"/>
      <c r="C96" s="3"/>
      <c r="D96" s="3"/>
      <c r="E96" s="3"/>
      <c r="F96" s="3"/>
      <c r="G96" s="3"/>
      <c r="H96" s="3"/>
    </row>
    <row r="97" spans="2:8" x14ac:dyDescent="0.35">
      <c r="B97" s="5"/>
      <c r="C97" s="3"/>
      <c r="D97" s="3"/>
      <c r="E97" s="3"/>
      <c r="F97" s="3"/>
      <c r="G97" s="3"/>
      <c r="H97" s="3"/>
    </row>
    <row r="98" spans="2:8" x14ac:dyDescent="0.35">
      <c r="B98" s="5"/>
      <c r="C98" s="3"/>
      <c r="D98" s="3"/>
      <c r="E98" s="3"/>
      <c r="F98" s="3"/>
      <c r="G98" s="3"/>
      <c r="H98" s="3"/>
    </row>
    <row r="99" spans="2:8" x14ac:dyDescent="0.35">
      <c r="B99" s="5"/>
      <c r="C99" s="3"/>
      <c r="D99" s="3"/>
      <c r="E99" s="3"/>
      <c r="F99" s="3"/>
      <c r="G99" s="3"/>
      <c r="H99" s="3"/>
    </row>
    <row r="100" spans="2:8" x14ac:dyDescent="0.35">
      <c r="B100" s="5"/>
      <c r="C100" s="3"/>
      <c r="D100" s="3"/>
      <c r="E100" s="3"/>
      <c r="F100" s="3"/>
      <c r="G100" s="3"/>
      <c r="H100" s="3"/>
    </row>
    <row r="101" spans="2:8" x14ac:dyDescent="0.35">
      <c r="B101" s="5"/>
      <c r="C101" s="3"/>
      <c r="D101" s="3"/>
      <c r="E101" s="3"/>
      <c r="F101" s="3"/>
      <c r="G101" s="3"/>
      <c r="H101" s="3"/>
    </row>
    <row r="102" spans="2:8" x14ac:dyDescent="0.35">
      <c r="B102" s="5"/>
      <c r="C102" s="3"/>
      <c r="D102" s="3"/>
      <c r="E102" s="3"/>
      <c r="F102" s="3"/>
      <c r="G102" s="3"/>
      <c r="H102" s="3"/>
    </row>
    <row r="103" spans="2:8" x14ac:dyDescent="0.35">
      <c r="B103" s="5"/>
      <c r="C103" s="3"/>
      <c r="D103" s="3"/>
      <c r="E103" s="3"/>
      <c r="F103" s="3"/>
      <c r="G103" s="3"/>
      <c r="H103" s="3"/>
    </row>
    <row r="104" spans="2:8" x14ac:dyDescent="0.35">
      <c r="B104" s="5"/>
      <c r="C104" s="3"/>
      <c r="D104" s="3"/>
      <c r="E104" s="3"/>
      <c r="F104" s="3"/>
      <c r="G104" s="3"/>
      <c r="H104" s="3"/>
    </row>
    <row r="105" spans="2:8" x14ac:dyDescent="0.35">
      <c r="B105" s="5"/>
      <c r="C105" s="3"/>
      <c r="D105" s="3"/>
      <c r="E105" s="3"/>
      <c r="F105" s="3"/>
      <c r="G105" s="3"/>
      <c r="H105" s="3"/>
    </row>
    <row r="106" spans="2:8" x14ac:dyDescent="0.35">
      <c r="B106" s="5"/>
      <c r="C106" s="3"/>
      <c r="D106" s="3"/>
      <c r="E106" s="3"/>
      <c r="F106" s="3"/>
      <c r="G106" s="3"/>
      <c r="H106" s="3"/>
    </row>
  </sheetData>
  <mergeCells count="2">
    <mergeCell ref="C3:E3"/>
    <mergeCell ref="F3:H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C3F91-BC40-42DE-9B15-25A2BF334F56}">
  <dimension ref="A1:X67"/>
  <sheetViews>
    <sheetView workbookViewId="0">
      <selection activeCell="F25" sqref="F25"/>
    </sheetView>
  </sheetViews>
  <sheetFormatPr defaultRowHeight="14.15" x14ac:dyDescent="0.35"/>
  <cols>
    <col min="1" max="1" width="9.5" bestFit="1" customWidth="1"/>
    <col min="6" max="6" width="8.5703125" customWidth="1"/>
    <col min="17" max="17" width="17.5" bestFit="1" customWidth="1"/>
  </cols>
  <sheetData>
    <row r="1" spans="1:24" x14ac:dyDescent="0.35">
      <c r="A1" s="1" t="s">
        <v>89</v>
      </c>
      <c r="B1" s="1"/>
    </row>
    <row r="3" spans="1:24" x14ac:dyDescent="0.35">
      <c r="A3" s="1" t="s">
        <v>1</v>
      </c>
      <c r="B3" s="1"/>
      <c r="C3" s="39" t="s">
        <v>30</v>
      </c>
      <c r="D3" s="39"/>
      <c r="E3" s="39"/>
      <c r="F3" s="2" t="s">
        <v>18</v>
      </c>
      <c r="G3" s="2" t="s">
        <v>19</v>
      </c>
    </row>
    <row r="4" spans="1:24" x14ac:dyDescent="0.35">
      <c r="B4" s="5" t="s">
        <v>61</v>
      </c>
      <c r="C4" s="3">
        <v>46.6</v>
      </c>
      <c r="D4" s="3">
        <v>44.6</v>
      </c>
      <c r="E4" s="3">
        <v>43.3</v>
      </c>
      <c r="T4" s="4"/>
      <c r="U4" s="8"/>
      <c r="V4" s="9"/>
      <c r="W4" s="10"/>
      <c r="X4" s="10"/>
    </row>
    <row r="5" spans="1:24" x14ac:dyDescent="0.35">
      <c r="B5" s="5" t="s">
        <v>62</v>
      </c>
      <c r="C5" s="3">
        <v>30.3</v>
      </c>
      <c r="D5" s="3">
        <v>27.1</v>
      </c>
      <c r="E5" s="3">
        <v>27.1</v>
      </c>
      <c r="T5" s="4"/>
      <c r="U5" s="8"/>
      <c r="V5" s="9"/>
      <c r="W5" s="10"/>
      <c r="X5" s="10"/>
    </row>
    <row r="6" spans="1:24" x14ac:dyDescent="0.35">
      <c r="B6" s="5" t="s">
        <v>63</v>
      </c>
      <c r="C6" s="3">
        <v>21.8</v>
      </c>
      <c r="D6" s="3">
        <v>27.4</v>
      </c>
      <c r="E6" s="3">
        <v>28.1</v>
      </c>
      <c r="T6" s="4"/>
      <c r="U6" s="8"/>
      <c r="V6" s="9"/>
      <c r="W6" s="10"/>
      <c r="X6" s="10"/>
    </row>
    <row r="7" spans="1:24" x14ac:dyDescent="0.35">
      <c r="B7" s="5"/>
      <c r="C7" s="39" t="s">
        <v>43</v>
      </c>
      <c r="D7" s="39"/>
      <c r="E7" s="39"/>
      <c r="F7" s="3"/>
      <c r="G7" s="3"/>
      <c r="H7" s="3"/>
      <c r="T7" s="4"/>
      <c r="U7" s="8"/>
      <c r="V7" s="9"/>
      <c r="W7" s="10"/>
      <c r="X7" s="9"/>
    </row>
    <row r="8" spans="1:24" x14ac:dyDescent="0.35">
      <c r="B8" s="5" t="s">
        <v>61</v>
      </c>
      <c r="C8" s="3">
        <v>60</v>
      </c>
      <c r="D8" s="3">
        <v>59.1</v>
      </c>
      <c r="E8" s="3">
        <v>59</v>
      </c>
      <c r="F8" s="2" t="s">
        <v>23</v>
      </c>
      <c r="G8" s="3">
        <v>1E-4</v>
      </c>
      <c r="H8" s="2" t="s">
        <v>22</v>
      </c>
      <c r="I8" s="14" t="s">
        <v>41</v>
      </c>
      <c r="T8" s="4"/>
      <c r="U8" s="8"/>
      <c r="V8" s="9"/>
      <c r="W8" s="10"/>
      <c r="X8" s="10"/>
    </row>
    <row r="9" spans="1:24" x14ac:dyDescent="0.35">
      <c r="B9" s="5" t="s">
        <v>62</v>
      </c>
      <c r="C9" s="3">
        <v>15.4</v>
      </c>
      <c r="D9" s="3">
        <v>16.600000000000001</v>
      </c>
      <c r="E9" s="3">
        <v>18.8</v>
      </c>
      <c r="F9" s="2" t="s">
        <v>23</v>
      </c>
      <c r="G9" s="3">
        <v>1.5E-3</v>
      </c>
      <c r="H9" s="2" t="s">
        <v>22</v>
      </c>
      <c r="I9" s="14" t="s">
        <v>39</v>
      </c>
      <c r="T9" s="4"/>
      <c r="U9" s="8"/>
      <c r="V9" s="9"/>
      <c r="W9" s="10"/>
      <c r="X9" s="10"/>
    </row>
    <row r="10" spans="1:24" x14ac:dyDescent="0.35">
      <c r="B10" s="5" t="s">
        <v>63</v>
      </c>
      <c r="C10" s="3">
        <v>24.3</v>
      </c>
      <c r="D10" s="3">
        <v>23.7</v>
      </c>
      <c r="E10" s="3">
        <v>21.5</v>
      </c>
      <c r="F10" s="2" t="s">
        <v>23</v>
      </c>
      <c r="G10" s="3">
        <v>0.29649999999999999</v>
      </c>
      <c r="H10" s="2" t="s">
        <v>22</v>
      </c>
      <c r="I10" s="14" t="s">
        <v>65</v>
      </c>
      <c r="Q10" s="9"/>
      <c r="R10" s="9"/>
      <c r="S10" s="11"/>
      <c r="T10" s="4"/>
      <c r="U10" s="8"/>
      <c r="V10" s="9"/>
      <c r="W10" s="10"/>
      <c r="X10" s="10"/>
    </row>
    <row r="11" spans="1:24" x14ac:dyDescent="0.35">
      <c r="C11" s="39" t="s">
        <v>44</v>
      </c>
      <c r="D11" s="39"/>
      <c r="E11" s="39"/>
      <c r="I11" s="14"/>
      <c r="M11" s="9"/>
      <c r="N11" s="9"/>
      <c r="O11" s="4"/>
      <c r="P11" s="9"/>
      <c r="Q11" s="9"/>
      <c r="R11" s="9"/>
      <c r="S11" s="11"/>
      <c r="T11" s="4"/>
      <c r="U11" s="8"/>
      <c r="V11" s="9"/>
      <c r="W11" s="10"/>
      <c r="X11" s="9"/>
    </row>
    <row r="12" spans="1:24" x14ac:dyDescent="0.35">
      <c r="A12" s="12"/>
      <c r="B12" s="5" t="s">
        <v>61</v>
      </c>
      <c r="C12" s="3">
        <v>59.2</v>
      </c>
      <c r="D12" s="3">
        <v>60.8</v>
      </c>
      <c r="E12" s="3">
        <v>61</v>
      </c>
      <c r="F12" s="2" t="s">
        <v>23</v>
      </c>
      <c r="G12" s="3">
        <v>2.0000000000000001E-4</v>
      </c>
      <c r="H12" s="2" t="s">
        <v>22</v>
      </c>
      <c r="I12" s="14" t="s">
        <v>41</v>
      </c>
    </row>
    <row r="13" spans="1:24" x14ac:dyDescent="0.35">
      <c r="A13" s="1"/>
      <c r="B13" s="5" t="s">
        <v>62</v>
      </c>
      <c r="C13" s="3">
        <v>22</v>
      </c>
      <c r="D13" s="3">
        <v>21.9</v>
      </c>
      <c r="E13" s="3">
        <v>24.1</v>
      </c>
      <c r="F13" s="2" t="s">
        <v>23</v>
      </c>
      <c r="G13" s="3">
        <v>1.29E-2</v>
      </c>
      <c r="H13" s="2" t="s">
        <v>22</v>
      </c>
      <c r="I13" s="14" t="s">
        <v>64</v>
      </c>
    </row>
    <row r="14" spans="1:24" x14ac:dyDescent="0.35">
      <c r="B14" s="5" t="s">
        <v>63</v>
      </c>
      <c r="C14" s="3">
        <v>18.8</v>
      </c>
      <c r="D14" s="3">
        <v>16.899999999999999</v>
      </c>
      <c r="E14" s="3">
        <v>14.4</v>
      </c>
      <c r="F14" s="2" t="s">
        <v>23</v>
      </c>
      <c r="G14" s="3">
        <v>1.8599999999999998E-2</v>
      </c>
      <c r="H14" s="2" t="s">
        <v>22</v>
      </c>
      <c r="I14" s="14" t="s">
        <v>64</v>
      </c>
    </row>
    <row r="15" spans="1:24" x14ac:dyDescent="0.35">
      <c r="B15" s="16"/>
      <c r="C15" s="4"/>
      <c r="D15" s="3"/>
      <c r="E15" s="4"/>
      <c r="F15" s="3"/>
      <c r="G15" s="3"/>
      <c r="H15" s="3"/>
    </row>
    <row r="16" spans="1:24" x14ac:dyDescent="0.35">
      <c r="B16" s="16"/>
      <c r="C16" s="4"/>
      <c r="D16" s="3"/>
      <c r="E16" s="4"/>
      <c r="F16" s="3"/>
      <c r="G16" s="3"/>
      <c r="H16" s="3"/>
    </row>
    <row r="17" spans="2:8" x14ac:dyDescent="0.35">
      <c r="B17" s="16"/>
      <c r="C17" s="4"/>
      <c r="D17" s="3"/>
      <c r="E17" s="4"/>
      <c r="F17" s="3"/>
      <c r="G17" s="3"/>
      <c r="H17" s="3"/>
    </row>
    <row r="18" spans="2:8" x14ac:dyDescent="0.35">
      <c r="B18" s="16"/>
      <c r="C18" s="4"/>
      <c r="D18" s="3"/>
      <c r="E18" s="4"/>
      <c r="F18" s="3"/>
      <c r="G18" s="3"/>
      <c r="H18" s="3"/>
    </row>
    <row r="19" spans="2:8" x14ac:dyDescent="0.35">
      <c r="B19" s="16"/>
      <c r="C19" s="4"/>
      <c r="D19" s="3"/>
      <c r="E19" s="4"/>
      <c r="F19" s="3"/>
      <c r="G19" s="3"/>
      <c r="H19" s="3"/>
    </row>
    <row r="20" spans="2:8" x14ac:dyDescent="0.35">
      <c r="B20" s="3"/>
      <c r="C20" s="3"/>
      <c r="D20" s="3"/>
      <c r="E20" s="3"/>
      <c r="F20" s="3"/>
      <c r="G20" s="3"/>
      <c r="H20" s="3"/>
    </row>
    <row r="21" spans="2:8" x14ac:dyDescent="0.35">
      <c r="B21" s="7"/>
      <c r="C21" s="3"/>
      <c r="D21" s="3"/>
      <c r="E21" s="3"/>
      <c r="F21" s="3"/>
      <c r="G21" s="7"/>
      <c r="H21" s="3"/>
    </row>
    <row r="22" spans="2:8" x14ac:dyDescent="0.35">
      <c r="B22" s="16"/>
      <c r="C22" s="4"/>
      <c r="D22" s="3"/>
      <c r="E22" s="4"/>
      <c r="F22" s="17"/>
      <c r="G22" s="3"/>
      <c r="H22" s="3"/>
    </row>
    <row r="23" spans="2:8" x14ac:dyDescent="0.35">
      <c r="B23" s="16"/>
      <c r="C23" s="4"/>
      <c r="D23" s="3"/>
      <c r="E23" s="4"/>
      <c r="F23" s="17"/>
      <c r="G23" s="3"/>
      <c r="H23" s="3"/>
    </row>
    <row r="24" spans="2:8" x14ac:dyDescent="0.35">
      <c r="B24" s="16"/>
      <c r="C24" s="4"/>
      <c r="D24" s="3"/>
      <c r="E24" s="4"/>
      <c r="F24" s="17"/>
      <c r="G24" s="3"/>
      <c r="H24" s="3"/>
    </row>
    <row r="25" spans="2:8" x14ac:dyDescent="0.35">
      <c r="B25" s="16"/>
      <c r="C25" s="4"/>
      <c r="D25" s="3"/>
      <c r="E25" s="4"/>
      <c r="F25" s="17"/>
      <c r="G25" s="3"/>
      <c r="H25" s="3"/>
    </row>
    <row r="26" spans="2:8" x14ac:dyDescent="0.35">
      <c r="B26" s="16"/>
      <c r="C26" s="4"/>
      <c r="D26" s="3"/>
      <c r="E26" s="4"/>
      <c r="F26" s="17"/>
      <c r="G26" s="3"/>
      <c r="H26" s="3"/>
    </row>
    <row r="27" spans="2:8" x14ac:dyDescent="0.35">
      <c r="B27" s="16"/>
      <c r="C27" s="4"/>
      <c r="D27" s="3"/>
      <c r="E27" s="4"/>
      <c r="F27" s="17"/>
      <c r="G27" s="3"/>
      <c r="H27" s="3"/>
    </row>
    <row r="29" spans="2:8" x14ac:dyDescent="0.35">
      <c r="B29" s="7"/>
      <c r="C29" s="3"/>
      <c r="D29" s="3"/>
      <c r="E29" s="3"/>
      <c r="F29" s="3"/>
      <c r="G29" s="7"/>
      <c r="H29" s="3"/>
    </row>
    <row r="30" spans="2:8" x14ac:dyDescent="0.35">
      <c r="B30" s="16"/>
      <c r="C30" s="4"/>
      <c r="D30" s="3"/>
      <c r="E30" s="4"/>
      <c r="F30" s="17"/>
      <c r="G30" s="3"/>
      <c r="H30" s="3"/>
    </row>
    <row r="31" spans="2:8" x14ac:dyDescent="0.35">
      <c r="B31" s="16"/>
      <c r="C31" s="4"/>
      <c r="D31" s="3"/>
      <c r="E31" s="4"/>
      <c r="F31" s="17"/>
      <c r="G31" s="3"/>
      <c r="H31" s="3"/>
    </row>
    <row r="32" spans="2:8" x14ac:dyDescent="0.35">
      <c r="B32" s="16"/>
      <c r="C32" s="4"/>
      <c r="D32" s="3"/>
      <c r="E32" s="4"/>
      <c r="F32" s="17"/>
      <c r="G32" s="3"/>
      <c r="H32" s="3"/>
    </row>
    <row r="33" spans="2:8" x14ac:dyDescent="0.35">
      <c r="B33" s="39"/>
      <c r="C33" s="4"/>
      <c r="D33" s="3"/>
      <c r="E33" s="4"/>
      <c r="F33" s="17"/>
      <c r="G33" s="3"/>
      <c r="H33" s="3"/>
    </row>
    <row r="34" spans="2:8" x14ac:dyDescent="0.35">
      <c r="B34" s="39"/>
      <c r="C34" s="4"/>
      <c r="D34" s="3"/>
      <c r="E34" s="4"/>
      <c r="F34" s="17"/>
      <c r="G34" s="3"/>
      <c r="H34" s="3"/>
    </row>
    <row r="35" spans="2:8" x14ac:dyDescent="0.35">
      <c r="B35" s="39"/>
      <c r="C35" s="4"/>
      <c r="D35" s="3"/>
      <c r="E35" s="4"/>
      <c r="F35" s="17"/>
      <c r="G35" s="3"/>
      <c r="H35" s="3"/>
    </row>
    <row r="37" spans="2:8" x14ac:dyDescent="0.35">
      <c r="B37" s="7"/>
      <c r="C37" s="3"/>
      <c r="D37" s="3"/>
      <c r="E37" s="3"/>
      <c r="F37" s="3"/>
      <c r="G37" s="7"/>
      <c r="H37" s="3"/>
    </row>
    <row r="38" spans="2:8" x14ac:dyDescent="0.35">
      <c r="B38" s="39"/>
      <c r="C38" s="4"/>
      <c r="D38" s="3"/>
      <c r="E38" s="4"/>
      <c r="F38" s="17"/>
      <c r="G38" s="3"/>
      <c r="H38" s="3"/>
    </row>
    <row r="39" spans="2:8" x14ac:dyDescent="0.35">
      <c r="B39" s="39"/>
      <c r="C39" s="4"/>
      <c r="D39" s="3"/>
      <c r="E39" s="4"/>
      <c r="F39" s="17"/>
      <c r="G39" s="3"/>
      <c r="H39" s="3"/>
    </row>
    <row r="40" spans="2:8" x14ac:dyDescent="0.35">
      <c r="B40" s="39"/>
      <c r="C40" s="4"/>
      <c r="D40" s="3"/>
      <c r="E40" s="4"/>
      <c r="F40" s="17"/>
      <c r="G40" s="3"/>
      <c r="H40" s="3"/>
    </row>
    <row r="41" spans="2:8" x14ac:dyDescent="0.35">
      <c r="B41" s="39"/>
      <c r="C41" s="4"/>
      <c r="D41" s="3"/>
      <c r="E41" s="4"/>
      <c r="F41" s="17"/>
      <c r="G41" s="3"/>
      <c r="H41" s="3"/>
    </row>
    <row r="42" spans="2:8" x14ac:dyDescent="0.35">
      <c r="B42" s="39"/>
      <c r="C42" s="4"/>
      <c r="D42" s="3"/>
      <c r="E42" s="4"/>
      <c r="F42" s="17"/>
      <c r="G42" s="3"/>
      <c r="H42" s="3"/>
    </row>
    <row r="43" spans="2:8" x14ac:dyDescent="0.35">
      <c r="B43" s="39"/>
      <c r="C43" s="4"/>
      <c r="D43" s="3"/>
      <c r="E43" s="4"/>
      <c r="F43" s="17"/>
      <c r="G43" s="3"/>
      <c r="H43" s="3"/>
    </row>
    <row r="45" spans="2:8" x14ac:dyDescent="0.35">
      <c r="B45" s="7"/>
      <c r="C45" s="3"/>
      <c r="D45" s="3"/>
      <c r="E45" s="3"/>
      <c r="F45" s="3"/>
      <c r="G45" s="7"/>
      <c r="H45" s="3"/>
    </row>
    <row r="46" spans="2:8" x14ac:dyDescent="0.35">
      <c r="B46" s="39"/>
      <c r="C46" s="4"/>
      <c r="D46" s="3"/>
      <c r="E46" s="4"/>
      <c r="F46" s="17"/>
      <c r="G46" s="3"/>
      <c r="H46" s="3"/>
    </row>
    <row r="47" spans="2:8" x14ac:dyDescent="0.35">
      <c r="B47" s="39"/>
      <c r="C47" s="4"/>
      <c r="D47" s="3"/>
      <c r="E47" s="4"/>
      <c r="F47" s="17"/>
      <c r="G47" s="3"/>
      <c r="H47" s="3"/>
    </row>
    <row r="48" spans="2:8" x14ac:dyDescent="0.35">
      <c r="B48" s="39"/>
      <c r="C48" s="4"/>
      <c r="D48" s="3"/>
      <c r="E48" s="4"/>
      <c r="F48" s="17"/>
      <c r="G48" s="3"/>
      <c r="H48" s="3"/>
    </row>
    <row r="49" spans="2:8" x14ac:dyDescent="0.35">
      <c r="B49" s="39"/>
      <c r="C49" s="4"/>
      <c r="D49" s="3"/>
      <c r="E49" s="4"/>
      <c r="F49" s="17"/>
      <c r="G49" s="3"/>
      <c r="H49" s="3"/>
    </row>
    <row r="50" spans="2:8" x14ac:dyDescent="0.35">
      <c r="B50" s="39"/>
      <c r="C50" s="4"/>
      <c r="D50" s="3"/>
      <c r="E50" s="4"/>
      <c r="F50" s="17"/>
      <c r="G50" s="3"/>
      <c r="H50" s="3"/>
    </row>
    <row r="51" spans="2:8" x14ac:dyDescent="0.35">
      <c r="B51" s="39"/>
      <c r="C51" s="4"/>
      <c r="D51" s="3"/>
      <c r="E51" s="4"/>
      <c r="F51" s="17"/>
      <c r="G51" s="3"/>
      <c r="H51" s="3"/>
    </row>
    <row r="52" spans="2:8" x14ac:dyDescent="0.35">
      <c r="B52" s="6"/>
      <c r="C52" s="4"/>
      <c r="D52" s="3"/>
      <c r="E52" s="4"/>
      <c r="F52" s="17"/>
      <c r="G52" s="3"/>
      <c r="H52" s="3"/>
    </row>
    <row r="53" spans="2:8" x14ac:dyDescent="0.35">
      <c r="B53" s="7"/>
      <c r="C53" s="3"/>
      <c r="D53" s="3"/>
      <c r="E53" s="3"/>
      <c r="F53" s="3"/>
      <c r="G53" s="7"/>
      <c r="H53" s="3"/>
    </row>
    <row r="54" spans="2:8" x14ac:dyDescent="0.35">
      <c r="B54" s="39"/>
      <c r="C54" s="4"/>
      <c r="D54" s="3"/>
      <c r="E54" s="4"/>
      <c r="F54" s="17"/>
      <c r="G54" s="3"/>
      <c r="H54" s="3"/>
    </row>
    <row r="55" spans="2:8" x14ac:dyDescent="0.35">
      <c r="B55" s="39"/>
      <c r="C55" s="4"/>
      <c r="D55" s="3"/>
      <c r="E55" s="4"/>
      <c r="F55" s="17"/>
      <c r="G55" s="3"/>
      <c r="H55" s="3"/>
    </row>
    <row r="56" spans="2:8" x14ac:dyDescent="0.35">
      <c r="B56" s="39"/>
      <c r="C56" s="4"/>
      <c r="D56" s="3"/>
      <c r="E56" s="4"/>
      <c r="F56" s="17"/>
      <c r="G56" s="3"/>
      <c r="H56" s="3"/>
    </row>
    <row r="57" spans="2:8" x14ac:dyDescent="0.35">
      <c r="B57" s="39"/>
      <c r="C57" s="4"/>
      <c r="D57" s="3"/>
      <c r="E57" s="4"/>
      <c r="F57" s="17"/>
      <c r="G57" s="3"/>
      <c r="H57" s="3"/>
    </row>
    <row r="58" spans="2:8" x14ac:dyDescent="0.35">
      <c r="B58" s="39"/>
      <c r="C58" s="4"/>
      <c r="D58" s="3"/>
      <c r="E58" s="4"/>
      <c r="F58" s="17"/>
      <c r="G58" s="3"/>
      <c r="H58" s="3"/>
    </row>
    <row r="59" spans="2:8" x14ac:dyDescent="0.35">
      <c r="B59" s="39"/>
      <c r="C59" s="4"/>
      <c r="D59" s="3"/>
      <c r="E59" s="4"/>
      <c r="F59" s="17"/>
      <c r="G59" s="3"/>
      <c r="H59" s="3"/>
    </row>
    <row r="61" spans="2:8" x14ac:dyDescent="0.35">
      <c r="B61" s="7"/>
      <c r="C61" s="3"/>
      <c r="D61" s="3"/>
      <c r="E61" s="3"/>
      <c r="F61" s="3"/>
      <c r="G61" s="7"/>
      <c r="H61" s="3"/>
    </row>
    <row r="62" spans="2:8" x14ac:dyDescent="0.35">
      <c r="B62" s="39"/>
      <c r="C62" s="4"/>
      <c r="D62" s="3"/>
      <c r="E62" s="4"/>
      <c r="F62" s="17"/>
      <c r="G62" s="3"/>
      <c r="H62" s="3"/>
    </row>
    <row r="63" spans="2:8" x14ac:dyDescent="0.35">
      <c r="B63" s="39"/>
      <c r="C63" s="4"/>
      <c r="D63" s="3"/>
      <c r="E63" s="4"/>
      <c r="F63" s="17"/>
      <c r="G63" s="3"/>
      <c r="H63" s="3"/>
    </row>
    <row r="64" spans="2:8" x14ac:dyDescent="0.35">
      <c r="B64" s="39"/>
      <c r="C64" s="4"/>
      <c r="D64" s="3"/>
      <c r="E64" s="4"/>
      <c r="F64" s="17"/>
      <c r="G64" s="3"/>
      <c r="H64" s="3"/>
    </row>
    <row r="65" spans="2:8" x14ac:dyDescent="0.35">
      <c r="B65" s="39"/>
      <c r="C65" s="4"/>
      <c r="D65" s="3"/>
      <c r="E65" s="4"/>
      <c r="F65" s="17"/>
      <c r="G65" s="3"/>
      <c r="H65" s="3"/>
    </row>
    <row r="66" spans="2:8" x14ac:dyDescent="0.35">
      <c r="B66" s="39"/>
      <c r="C66" s="4"/>
      <c r="D66" s="3"/>
      <c r="E66" s="4"/>
      <c r="F66" s="17"/>
      <c r="G66" s="3"/>
      <c r="H66" s="3"/>
    </row>
    <row r="67" spans="2:8" x14ac:dyDescent="0.35">
      <c r="B67" s="39"/>
      <c r="C67" s="4"/>
      <c r="D67" s="3"/>
      <c r="E67" s="4"/>
      <c r="F67" s="17"/>
      <c r="G67" s="3"/>
      <c r="H67" s="3"/>
    </row>
  </sheetData>
  <mergeCells count="12">
    <mergeCell ref="B65:B67"/>
    <mergeCell ref="C3:E3"/>
    <mergeCell ref="C7:E7"/>
    <mergeCell ref="C11:E11"/>
    <mergeCell ref="B33:B35"/>
    <mergeCell ref="B38:B40"/>
    <mergeCell ref="B41:B43"/>
    <mergeCell ref="B46:B48"/>
    <mergeCell ref="B49:B51"/>
    <mergeCell ref="B54:B56"/>
    <mergeCell ref="B57:B59"/>
    <mergeCell ref="B62:B6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9</vt:i4>
      </vt:variant>
    </vt:vector>
  </HeadingPairs>
  <TitlesOfParts>
    <vt:vector size="39" baseType="lpstr">
      <vt:lpstr>Fig 2B</vt:lpstr>
      <vt:lpstr>Fig 2D</vt:lpstr>
      <vt:lpstr>Fig 2F</vt:lpstr>
      <vt:lpstr>Fig 2H</vt:lpstr>
      <vt:lpstr>Fig 2K</vt:lpstr>
      <vt:lpstr>Fig 2M</vt:lpstr>
      <vt:lpstr>Fig 3A</vt:lpstr>
      <vt:lpstr>Fig 3B</vt:lpstr>
      <vt:lpstr>Fig 3D</vt:lpstr>
      <vt:lpstr>Fig 3E</vt:lpstr>
      <vt:lpstr>Fig 3G</vt:lpstr>
      <vt:lpstr>Fig 3H</vt:lpstr>
      <vt:lpstr>Fig 3J</vt:lpstr>
      <vt:lpstr>Fig 3L</vt:lpstr>
      <vt:lpstr>Fig 3M</vt:lpstr>
      <vt:lpstr>S2A</vt:lpstr>
      <vt:lpstr>S2B</vt:lpstr>
      <vt:lpstr>S2D</vt:lpstr>
      <vt:lpstr>S2E</vt:lpstr>
      <vt:lpstr>S2G</vt:lpstr>
      <vt:lpstr>S2H</vt:lpstr>
      <vt:lpstr>S2J</vt:lpstr>
      <vt:lpstr>S2L</vt:lpstr>
      <vt:lpstr>S2M</vt:lpstr>
      <vt:lpstr>S3B</vt:lpstr>
      <vt:lpstr>S3D</vt:lpstr>
      <vt:lpstr>Fig 4A</vt:lpstr>
      <vt:lpstr>Fig 4B</vt:lpstr>
      <vt:lpstr>Fig 4E</vt:lpstr>
      <vt:lpstr>Fig 4J</vt:lpstr>
      <vt:lpstr>S4C</vt:lpstr>
      <vt:lpstr>Fig 5F</vt:lpstr>
      <vt:lpstr>S5B</vt:lpstr>
      <vt:lpstr>Fig 6D</vt:lpstr>
      <vt:lpstr>Fig 6F</vt:lpstr>
      <vt:lpstr>Fig 6H</vt:lpstr>
      <vt:lpstr>Fig 6I</vt:lpstr>
      <vt:lpstr>S6E</vt:lpstr>
      <vt:lpstr>Fig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ping niu</dc:creator>
  <cp:lastModifiedBy>Danping Niu</cp:lastModifiedBy>
  <dcterms:created xsi:type="dcterms:W3CDTF">2015-06-05T18:19:34Z</dcterms:created>
  <dcterms:modified xsi:type="dcterms:W3CDTF">2024-09-15T04:04:52Z</dcterms:modified>
</cp:coreProperties>
</file>